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7" uniqueCount="242">
  <si>
    <t xml:space="preserve">Species name</t>
  </si>
  <si>
    <t xml:space="preserve">GenBank ID</t>
  </si>
  <si>
    <t xml:space="preserve">Counter</t>
  </si>
  <si>
    <t xml:space="preserve">PPNEMA group ID</t>
  </si>
  <si>
    <t xml:space="preserve">N. of Matching window</t>
  </si>
  <si>
    <t xml:space="preserve">N. of windows</t>
  </si>
  <si>
    <t xml:space="preserve">% of Matching windows</t>
  </si>
  <si>
    <t xml:space="preserve">Meloidogyne arabicida</t>
  </si>
  <si>
    <t xml:space="preserve">ay942625</t>
  </si>
  <si>
    <t xml:space="preserve">18smeloidogyne07.msf</t>
  </si>
  <si>
    <t xml:space="preserve">Meloidogyne mayaguensis</t>
  </si>
  <si>
    <t xml:space="preserve">ay942629</t>
  </si>
  <si>
    <t xml:space="preserve">Meloidogyne paranaensis</t>
  </si>
  <si>
    <t xml:space="preserve">ay942622</t>
  </si>
  <si>
    <t xml:space="preserve">Meloidogyne sp.MS3</t>
  </si>
  <si>
    <t xml:space="preserve">ay942636</t>
  </si>
  <si>
    <t xml:space="preserve">Bursaphelenchus Mucronatus</t>
  </si>
  <si>
    <t xml:space="preserve">eu295502</t>
  </si>
  <si>
    <t xml:space="preserve">28sbursaphelenchus02.msf</t>
  </si>
  <si>
    <t xml:space="preserve">Xiphinema Laevistriatum</t>
  </si>
  <si>
    <t xml:space="preserve">dq299504</t>
  </si>
  <si>
    <t xml:space="preserve">28sxiphinema02.msf</t>
  </si>
  <si>
    <t xml:space="preserve">am397015</t>
  </si>
  <si>
    <t xml:space="preserve">18sbursaphelenchus00.phy</t>
  </si>
  <si>
    <t xml:space="preserve">Xiphinema americanum</t>
  </si>
  <si>
    <t xml:space="preserve">am086684</t>
  </si>
  <si>
    <t xml:space="preserve">18sxiphinema01.msf</t>
  </si>
  <si>
    <t xml:space="preserve">Xiphinema diffusum</t>
  </si>
  <si>
    <t xml:space="preserve">am086685</t>
  </si>
  <si>
    <t xml:space="preserve">Xiphinema incognitum</t>
  </si>
  <si>
    <t xml:space="preserve">am086678</t>
  </si>
  <si>
    <t xml:space="preserve">Bursaphelenchus sp.P3586</t>
  </si>
  <si>
    <t xml:space="preserve">eu256382</t>
  </si>
  <si>
    <t xml:space="preserve">Paratrichodorus minor</t>
  </si>
  <si>
    <t xml:space="preserve">am269897</t>
  </si>
  <si>
    <t xml:space="preserve">18sparatrichodorus00.msf</t>
  </si>
  <si>
    <t xml:space="preserve">Meloidogyne spartinae</t>
  </si>
  <si>
    <t xml:space="preserve">ef189177</t>
  </si>
  <si>
    <t xml:space="preserve">Xiphinema naturale</t>
  </si>
  <si>
    <t xml:space="preserve">dq299515</t>
  </si>
  <si>
    <t xml:space="preserve">28sxiphinema01.msf</t>
  </si>
  <si>
    <t xml:space="preserve">Xiphinema georgianum</t>
  </si>
  <si>
    <t xml:space="preserve">dq299495</t>
  </si>
  <si>
    <t xml:space="preserve">dq299496</t>
  </si>
  <si>
    <t xml:space="preserve">dq299497</t>
  </si>
  <si>
    <t xml:space="preserve">dq299498</t>
  </si>
  <si>
    <t xml:space="preserve">dq299499</t>
  </si>
  <si>
    <t xml:space="preserve">dq299500</t>
  </si>
  <si>
    <t xml:space="preserve">dq299501</t>
  </si>
  <si>
    <t xml:space="preserve">dq299502</t>
  </si>
  <si>
    <t xml:space="preserve">Pratylenchus dunensis</t>
  </si>
  <si>
    <t xml:space="preserve">am231941</t>
  </si>
  <si>
    <t xml:space="preserve">28spratylenchus01.phy</t>
  </si>
  <si>
    <t xml:space="preserve">18smeloidogyne08.phy</t>
  </si>
  <si>
    <t xml:space="preserve">Bursaphelenchus Xylophilus</t>
  </si>
  <si>
    <t xml:space="preserve">eu295503</t>
  </si>
  <si>
    <t xml:space="preserve">am231938</t>
  </si>
  <si>
    <t xml:space="preserve">28spratylenchus00.phy</t>
  </si>
  <si>
    <t xml:space="preserve">Pratylenchus Loosi</t>
  </si>
  <si>
    <t xml:space="preserve">ef446992</t>
  </si>
  <si>
    <t xml:space="preserve">ef446993</t>
  </si>
  <si>
    <t xml:space="preserve">ef446995</t>
  </si>
  <si>
    <t xml:space="preserve">Pratylenchus Pratensis</t>
  </si>
  <si>
    <t xml:space="preserve">am231929</t>
  </si>
  <si>
    <t xml:space="preserve">Xiphinema hunaniense</t>
  </si>
  <si>
    <t xml:space="preserve">ef188842</t>
  </si>
  <si>
    <t xml:space="preserve">18sxiphinema00.msf</t>
  </si>
  <si>
    <t xml:space="preserve">ef188845</t>
  </si>
  <si>
    <t xml:space="preserve">Xiphinema vuittenezi</t>
  </si>
  <si>
    <t xml:space="preserve">dq080556</t>
  </si>
  <si>
    <t xml:space="preserve">18sxiphinema02.msf</t>
  </si>
  <si>
    <t xml:space="preserve">dq080557</t>
  </si>
  <si>
    <t xml:space="preserve">dq080558</t>
  </si>
  <si>
    <t xml:space="preserve">Bursaphelenchus doui</t>
  </si>
  <si>
    <t xml:space="preserve">am397012</t>
  </si>
  <si>
    <t xml:space="preserve">18sbursaphelenchus01.msf</t>
  </si>
  <si>
    <t xml:space="preserve">Bursaphelenchus Pinasteri</t>
  </si>
  <si>
    <t xml:space="preserve">am397016</t>
  </si>
  <si>
    <t xml:space="preserve">Bursaphelenchus Vallesianus</t>
  </si>
  <si>
    <t xml:space="preserve">am397020</t>
  </si>
  <si>
    <t xml:space="preserve">Xiphinema cf.americanum</t>
  </si>
  <si>
    <t xml:space="preserve">am086683</t>
  </si>
  <si>
    <t xml:space="preserve">Meloidogyne sp.Brito DPI I</t>
  </si>
  <si>
    <t xml:space="preserve">dq080580</t>
  </si>
  <si>
    <t xml:space="preserve">Ditylenchus Destructor</t>
  </si>
  <si>
    <t xml:space="preserve">eu188732</t>
  </si>
  <si>
    <t xml:space="preserve">18sditylenchus01.phy</t>
  </si>
  <si>
    <t xml:space="preserve">Bursaphelenchus conicaudatus</t>
  </si>
  <si>
    <t xml:space="preserve">am396565</t>
  </si>
  <si>
    <t xml:space="preserve">eu295491</t>
  </si>
  <si>
    <t xml:space="preserve">dq299503</t>
  </si>
  <si>
    <t xml:space="preserve">dq299506</t>
  </si>
  <si>
    <t xml:space="preserve">Bursaphelenchus Rainulfi</t>
  </si>
  <si>
    <t xml:space="preserve">am397017</t>
  </si>
  <si>
    <t xml:space="preserve">Xiphinema Simile</t>
  </si>
  <si>
    <t xml:space="preserve">am086681</t>
  </si>
  <si>
    <t xml:space="preserve">Bursaphelenchus Hildegardae</t>
  </si>
  <si>
    <t xml:space="preserve">am397013</t>
  </si>
  <si>
    <t xml:space="preserve">am396569</t>
  </si>
  <si>
    <t xml:space="preserve">dq151459</t>
  </si>
  <si>
    <t xml:space="preserve">18sditylenchus02.phy</t>
  </si>
  <si>
    <t xml:space="preserve">Bursaphelenchus Antoniae</t>
  </si>
  <si>
    <t xml:space="preserve">am279709</t>
  </si>
  <si>
    <t xml:space="preserve">am396567</t>
  </si>
  <si>
    <t xml:space="preserve">dq899733</t>
  </si>
  <si>
    <t xml:space="preserve">eu295499</t>
  </si>
  <si>
    <t xml:space="preserve">eu295501</t>
  </si>
  <si>
    <t xml:space="preserve">eu295505</t>
  </si>
  <si>
    <t xml:space="preserve">am396574</t>
  </si>
  <si>
    <t xml:space="preserve">Paratrichodorus allius</t>
  </si>
  <si>
    <t xml:space="preserve">am269895</t>
  </si>
  <si>
    <t xml:space="preserve">ef446996</t>
  </si>
  <si>
    <t xml:space="preserve">18sparatrichodorus02.msf</t>
  </si>
  <si>
    <t xml:space="preserve">Bursaphelenchus Singaporensis</t>
  </si>
  <si>
    <t xml:space="preserve">am396576</t>
  </si>
  <si>
    <t xml:space="preserve">dq299505</t>
  </si>
  <si>
    <t xml:space="preserve">am397011</t>
  </si>
  <si>
    <t xml:space="preserve">eu188752</t>
  </si>
  <si>
    <t xml:space="preserve">Xiphinema index</t>
  </si>
  <si>
    <t xml:space="preserve">ay687997</t>
  </si>
  <si>
    <t xml:space="preserve">Xiphinema pachtaicum</t>
  </si>
  <si>
    <t xml:space="preserve">am086682</t>
  </si>
  <si>
    <t xml:space="preserve">18slongidorus01.msf</t>
  </si>
  <si>
    <t xml:space="preserve">Xiphinema elongatum</t>
  </si>
  <si>
    <t xml:space="preserve">ef140790</t>
  </si>
  <si>
    <t xml:space="preserve">Xiphinema vulgare</t>
  </si>
  <si>
    <t xml:space="preserve">dq299513</t>
  </si>
  <si>
    <t xml:space="preserve">dq299514</t>
  </si>
  <si>
    <t xml:space="preserve">Xiphinema sp.HHBM-2007a</t>
  </si>
  <si>
    <t xml:space="preserve">ef207250</t>
  </si>
  <si>
    <t xml:space="preserve">eu295492</t>
  </si>
  <si>
    <t xml:space="preserve">am231942</t>
  </si>
  <si>
    <t xml:space="preserve">am086679</t>
  </si>
  <si>
    <t xml:space="preserve">ef188839</t>
  </si>
  <si>
    <t xml:space="preserve">ef188841</t>
  </si>
  <si>
    <t xml:space="preserve">am086680</t>
  </si>
  <si>
    <t xml:space="preserve">Bursaphelenchus Luxuriosae</t>
  </si>
  <si>
    <t xml:space="preserve">am396571</t>
  </si>
  <si>
    <t xml:space="preserve">Pratylenchus brzeskii</t>
  </si>
  <si>
    <t xml:space="preserve">am231915</t>
  </si>
  <si>
    <t xml:space="preserve">28spratylenchus05.msf</t>
  </si>
  <si>
    <t xml:space="preserve">Aphelenchus avenae</t>
  </si>
  <si>
    <t xml:space="preserve">eu306347</t>
  </si>
  <si>
    <t xml:space="preserve">am087124</t>
  </si>
  <si>
    <t xml:space="preserve">eu295493</t>
  </si>
  <si>
    <t xml:space="preserve">Xiphinema floridae</t>
  </si>
  <si>
    <t xml:space="preserve">dq299507</t>
  </si>
  <si>
    <t xml:space="preserve">dq299508</t>
  </si>
  <si>
    <t xml:space="preserve">dq299509</t>
  </si>
  <si>
    <t xml:space="preserve">dq299510</t>
  </si>
  <si>
    <t xml:space="preserve">Hirschmanniella pomponiensis</t>
  </si>
  <si>
    <t xml:space="preserve">ef029854</t>
  </si>
  <si>
    <t xml:space="preserve">Hirschmanniella santarosae</t>
  </si>
  <si>
    <t xml:space="preserve">ef029855</t>
  </si>
  <si>
    <t xml:space="preserve">Meloidogyne Hapla</t>
  </si>
  <si>
    <t xml:space="preserve">dq328685</t>
  </si>
  <si>
    <t xml:space="preserve">28smeloidogyne03.phy</t>
  </si>
  <si>
    <t xml:space="preserve">Meloidogyne arenaria</t>
  </si>
  <si>
    <t xml:space="preserve">u42340</t>
  </si>
  <si>
    <t xml:space="preserve">its1meloidogyne00.msf</t>
  </si>
  <si>
    <t xml:space="preserve">its1ditylenchus01.phy</t>
  </si>
  <si>
    <t xml:space="preserve">Bursaphelenchus Thailandae</t>
  </si>
  <si>
    <t xml:space="preserve">am397019</t>
  </si>
  <si>
    <t xml:space="preserve">am231943</t>
  </si>
  <si>
    <t xml:space="preserve">Bursaphelenchus Yongensis</t>
  </si>
  <si>
    <t xml:space="preserve">am397023</t>
  </si>
  <si>
    <t xml:space="preserve">18spratylenchus01.msf</t>
  </si>
  <si>
    <t xml:space="preserve">ef026090</t>
  </si>
  <si>
    <t xml:space="preserve">Globodera Pallida</t>
  </si>
  <si>
    <t xml:space="preserve">ef153834</t>
  </si>
  <si>
    <t xml:space="preserve">its1globodera00.msf</t>
  </si>
  <si>
    <t xml:space="preserve">18smeloidogyne04.msf</t>
  </si>
  <si>
    <t xml:space="preserve">Heterodera Avenae</t>
  </si>
  <si>
    <t xml:space="preserve">eu040127</t>
  </si>
  <si>
    <t xml:space="preserve">18scactodera00.msf</t>
  </si>
  <si>
    <t xml:space="preserve">Hirschmanniella cf.belli</t>
  </si>
  <si>
    <t xml:space="preserve">ef029856</t>
  </si>
  <si>
    <t xml:space="preserve">18smeloidogyne00.msf</t>
  </si>
  <si>
    <t xml:space="preserve">its2globodera00.msf</t>
  </si>
  <si>
    <t xml:space="preserve">ef188840</t>
  </si>
  <si>
    <t xml:space="preserve">Paratrichodorus teres</t>
  </si>
  <si>
    <t xml:space="preserve">am269896</t>
  </si>
  <si>
    <t xml:space="preserve">Bursaphelenchus sp.4 Burs-KU</t>
  </si>
  <si>
    <t xml:space="preserve">ab232162</t>
  </si>
  <si>
    <t xml:space="preserve">5.8sbursaphelenchus00.msf</t>
  </si>
  <si>
    <t xml:space="preserve">Xiphinema Chambersi</t>
  </si>
  <si>
    <t xml:space="preserve">dq299512</t>
  </si>
  <si>
    <t xml:space="preserve">Hirschmanniella loofi</t>
  </si>
  <si>
    <t xml:space="preserve">eu306353</t>
  </si>
  <si>
    <t xml:space="preserve">Xiphinema Tarjanense</t>
  </si>
  <si>
    <t xml:space="preserve">dq299511</t>
  </si>
  <si>
    <t xml:space="preserve">Globodera sp.RK-2006</t>
  </si>
  <si>
    <t xml:space="preserve">dq887561</t>
  </si>
  <si>
    <t xml:space="preserve">18srotylenchulus05.msf</t>
  </si>
  <si>
    <t xml:space="preserve">Pratylenchus coffeae</t>
  </si>
  <si>
    <t xml:space="preserve">ay561436</t>
  </si>
  <si>
    <t xml:space="preserve">am279710</t>
  </si>
  <si>
    <t xml:space="preserve">Bursaphelenchus eremus</t>
  </si>
  <si>
    <t xml:space="preserve">am396568</t>
  </si>
  <si>
    <t xml:space="preserve">am396575</t>
  </si>
  <si>
    <t xml:space="preserve">am396577</t>
  </si>
  <si>
    <t xml:space="preserve">dq145641</t>
  </si>
  <si>
    <t xml:space="preserve">Meloidogyne Thailandica</t>
  </si>
  <si>
    <t xml:space="preserve">eu364890</t>
  </si>
  <si>
    <t xml:space="preserve">ab368918</t>
  </si>
  <si>
    <t xml:space="preserve">Hirschmanniella sp.Yuma</t>
  </si>
  <si>
    <t xml:space="preserve">ef029857</t>
  </si>
  <si>
    <t xml:space="preserve">eu295496</t>
  </si>
  <si>
    <t xml:space="preserve">Bursaphelenchus sp.H.Li 104111</t>
  </si>
  <si>
    <t xml:space="preserve">eu107359</t>
  </si>
  <si>
    <t xml:space="preserve">am396581</t>
  </si>
  <si>
    <t xml:space="preserve">am087125</t>
  </si>
  <si>
    <t xml:space="preserve">Meloidogyne Dunensis</t>
  </si>
  <si>
    <t xml:space="preserve">ef612713</t>
  </si>
  <si>
    <t xml:space="preserve">am397018</t>
  </si>
  <si>
    <t xml:space="preserve">Bursaphelenchus Willibaldi</t>
  </si>
  <si>
    <t xml:space="preserve">am397021</t>
  </si>
  <si>
    <t xml:space="preserve">Heterodera Schachtii</t>
  </si>
  <si>
    <t xml:space="preserve">eu040134</t>
  </si>
  <si>
    <t xml:space="preserve">dq257624</t>
  </si>
  <si>
    <t xml:space="preserve">ef207249</t>
  </si>
  <si>
    <t xml:space="preserve">Bursaphelenchus gerberi</t>
  </si>
  <si>
    <t xml:space="preserve">am400238</t>
  </si>
  <si>
    <t xml:space="preserve">Bursaphelenchus Hofmanni</t>
  </si>
  <si>
    <t xml:space="preserve">dq841163</t>
  </si>
  <si>
    <t xml:space="preserve">am400242</t>
  </si>
  <si>
    <t xml:space="preserve">28sbursaphelenchus01.msf</t>
  </si>
  <si>
    <t xml:space="preserve">Bursaphelenchus Platzeri</t>
  </si>
  <si>
    <t xml:space="preserve">am400243</t>
  </si>
  <si>
    <t xml:space="preserve">Bursaphelenchus Sinensis</t>
  </si>
  <si>
    <t xml:space="preserve">eu400450</t>
  </si>
  <si>
    <t xml:space="preserve">dq497184</t>
  </si>
  <si>
    <t xml:space="preserve">eu295497</t>
  </si>
  <si>
    <t xml:space="preserve">5.8spunctodera00.msf</t>
  </si>
  <si>
    <t xml:space="preserve">5.8sglobodera00.msf</t>
  </si>
  <si>
    <t xml:space="preserve">5.8scactodera00.msf</t>
  </si>
  <si>
    <t xml:space="preserve">18sheterodera01.phy</t>
  </si>
  <si>
    <t xml:space="preserve">Ditylenchus Myceliophagus</t>
  </si>
  <si>
    <t xml:space="preserve">dq151458</t>
  </si>
  <si>
    <t xml:space="preserve">5.8sditylenchus00.msf</t>
  </si>
  <si>
    <t xml:space="preserve">Bursaphelenchus Parvispicularis</t>
  </si>
  <si>
    <t xml:space="preserve">ab2188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1" width="8.85"/>
    <col collapsed="false" customWidth="true" hidden="false" outlineLevel="0" max="3" min="3" style="1" width="6.56"/>
    <col collapsed="false" customWidth="true" hidden="false" outlineLevel="0" max="4" min="4" style="1" width="20.7"/>
    <col collapsed="false" customWidth="true" hidden="false" outlineLevel="0" max="5" min="5" style="1" width="16.85"/>
    <col collapsed="false" customWidth="true" hidden="false" outlineLevel="0" max="6" min="6" style="1" width="10.85"/>
    <col collapsed="false" customWidth="false" hidden="false" outlineLevel="0" max="257" min="7" style="1" width="10.7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" hidden="false" customHeight="false" outlineLevel="0" collapsed="false">
      <c r="A2" s="1" t="s">
        <v>7</v>
      </c>
      <c r="B2" s="1" t="s">
        <v>8</v>
      </c>
      <c r="C2" s="1" t="n">
        <v>2</v>
      </c>
      <c r="D2" s="1" t="s">
        <v>9</v>
      </c>
      <c r="E2" s="1" t="n">
        <v>128</v>
      </c>
      <c r="F2" s="1" t="n">
        <v>128</v>
      </c>
      <c r="G2" s="3" t="n">
        <f aca="false">E2/F2*100</f>
        <v>100</v>
      </c>
    </row>
    <row r="3" customFormat="false" ht="13" hidden="false" customHeight="false" outlineLevel="0" collapsed="false">
      <c r="A3" s="1" t="s">
        <v>10</v>
      </c>
      <c r="B3" s="1" t="s">
        <v>11</v>
      </c>
      <c r="C3" s="1" t="n">
        <v>1</v>
      </c>
      <c r="D3" s="1" t="s">
        <v>9</v>
      </c>
      <c r="E3" s="1" t="n">
        <v>128</v>
      </c>
      <c r="F3" s="1" t="n">
        <v>128</v>
      </c>
      <c r="G3" s="3" t="n">
        <f aca="false">E3/F3*100</f>
        <v>100</v>
      </c>
    </row>
    <row r="4" customFormat="false" ht="13" hidden="false" customHeight="false" outlineLevel="0" collapsed="false">
      <c r="A4" s="1" t="s">
        <v>12</v>
      </c>
      <c r="B4" s="1" t="s">
        <v>13</v>
      </c>
      <c r="C4" s="1" t="n">
        <v>2</v>
      </c>
      <c r="D4" s="1" t="s">
        <v>9</v>
      </c>
      <c r="E4" s="1" t="n">
        <v>128</v>
      </c>
      <c r="F4" s="1" t="n">
        <v>128</v>
      </c>
      <c r="G4" s="3" t="n">
        <f aca="false">E4/F4*100</f>
        <v>100</v>
      </c>
    </row>
    <row r="5" customFormat="false" ht="13" hidden="false" customHeight="false" outlineLevel="0" collapsed="false">
      <c r="A5" s="1" t="s">
        <v>14</v>
      </c>
      <c r="B5" s="1" t="s">
        <v>15</v>
      </c>
      <c r="C5" s="1" t="n">
        <v>2</v>
      </c>
      <c r="D5" s="1" t="s">
        <v>9</v>
      </c>
      <c r="E5" s="1" t="n">
        <v>128</v>
      </c>
      <c r="F5" s="1" t="n">
        <v>128</v>
      </c>
      <c r="G5" s="3" t="n">
        <f aca="false">E5/F5*100</f>
        <v>100</v>
      </c>
    </row>
    <row r="6" customFormat="false" ht="13" hidden="false" customHeight="false" outlineLevel="0" collapsed="false">
      <c r="A6" s="1" t="s">
        <v>16</v>
      </c>
      <c r="B6" s="1" t="s">
        <v>17</v>
      </c>
      <c r="C6" s="1" t="n">
        <v>1</v>
      </c>
      <c r="D6" s="1" t="s">
        <v>18</v>
      </c>
      <c r="E6" s="1" t="n">
        <v>153</v>
      </c>
      <c r="F6" s="1" t="n">
        <v>154</v>
      </c>
      <c r="G6" s="3" t="n">
        <f aca="false">E6/F6*100</f>
        <v>99.3506493506494</v>
      </c>
    </row>
    <row r="7" customFormat="false" ht="13" hidden="false" customHeight="false" outlineLevel="0" collapsed="false">
      <c r="A7" s="1" t="s">
        <v>19</v>
      </c>
      <c r="B7" s="1" t="s">
        <v>20</v>
      </c>
      <c r="C7" s="1" t="n">
        <v>1</v>
      </c>
      <c r="D7" s="1" t="s">
        <v>21</v>
      </c>
      <c r="E7" s="1" t="n">
        <v>153</v>
      </c>
      <c r="F7" s="1" t="n">
        <v>154</v>
      </c>
      <c r="G7" s="3" t="n">
        <f aca="false">E7/F7*100</f>
        <v>99.3506493506494</v>
      </c>
    </row>
    <row r="8" customFormat="false" ht="13" hidden="false" customHeight="false" outlineLevel="0" collapsed="false">
      <c r="A8" s="1" t="s">
        <v>16</v>
      </c>
      <c r="B8" s="1" t="s">
        <v>22</v>
      </c>
      <c r="C8" s="1" t="n">
        <v>2</v>
      </c>
      <c r="D8" s="1" t="s">
        <v>23</v>
      </c>
      <c r="E8" s="1" t="n">
        <v>318</v>
      </c>
      <c r="F8" s="1" t="n">
        <v>322</v>
      </c>
      <c r="G8" s="3" t="n">
        <f aca="false">E8/F8*100</f>
        <v>98.7577639751553</v>
      </c>
    </row>
    <row r="9" customFormat="false" ht="13" hidden="false" customHeight="false" outlineLevel="0" collapsed="false">
      <c r="A9" s="1" t="s">
        <v>24</v>
      </c>
      <c r="B9" s="1" t="s">
        <v>25</v>
      </c>
      <c r="C9" s="1" t="n">
        <v>1</v>
      </c>
      <c r="D9" s="1" t="s">
        <v>26</v>
      </c>
      <c r="E9" s="1" t="n">
        <v>318</v>
      </c>
      <c r="F9" s="1" t="n">
        <v>322</v>
      </c>
      <c r="G9" s="3" t="n">
        <f aca="false">E9/F9*100</f>
        <v>98.7577639751553</v>
      </c>
    </row>
    <row r="10" customFormat="false" ht="13" hidden="false" customHeight="false" outlineLevel="0" collapsed="false">
      <c r="A10" s="1" t="s">
        <v>27</v>
      </c>
      <c r="B10" s="1" t="s">
        <v>28</v>
      </c>
      <c r="C10" s="1" t="n">
        <v>1</v>
      </c>
      <c r="D10" s="1" t="s">
        <v>26</v>
      </c>
      <c r="E10" s="1" t="n">
        <v>318</v>
      </c>
      <c r="F10" s="1" t="n">
        <v>322</v>
      </c>
      <c r="G10" s="3" t="n">
        <f aca="false">E10/F10*100</f>
        <v>98.7577639751553</v>
      </c>
    </row>
    <row r="11" customFormat="false" ht="13" hidden="false" customHeight="false" outlineLevel="0" collapsed="false">
      <c r="A11" s="1" t="s">
        <v>29</v>
      </c>
      <c r="B11" s="1" t="s">
        <v>30</v>
      </c>
      <c r="C11" s="1" t="n">
        <v>1</v>
      </c>
      <c r="D11" s="1" t="s">
        <v>26</v>
      </c>
      <c r="E11" s="1" t="n">
        <v>318</v>
      </c>
      <c r="F11" s="1" t="n">
        <v>322</v>
      </c>
      <c r="G11" s="3" t="n">
        <f aca="false">E11/F11*100</f>
        <v>98.7577639751553</v>
      </c>
    </row>
    <row r="12" customFormat="false" ht="13" hidden="false" customHeight="false" outlineLevel="0" collapsed="false">
      <c r="A12" s="1" t="s">
        <v>31</v>
      </c>
      <c r="B12" s="1" t="s">
        <v>32</v>
      </c>
      <c r="C12" s="1" t="n">
        <v>1</v>
      </c>
      <c r="D12" s="1" t="s">
        <v>18</v>
      </c>
      <c r="E12" s="1" t="n">
        <v>152</v>
      </c>
      <c r="F12" s="1" t="n">
        <v>154</v>
      </c>
      <c r="G12" s="3" t="n">
        <f aca="false">E12/F12*100</f>
        <v>98.7012987012987</v>
      </c>
    </row>
    <row r="13" customFormat="false" ht="13" hidden="false" customHeight="false" outlineLevel="0" collapsed="false">
      <c r="A13" s="1" t="s">
        <v>33</v>
      </c>
      <c r="B13" s="1" t="s">
        <v>34</v>
      </c>
      <c r="C13" s="1" t="n">
        <v>1</v>
      </c>
      <c r="D13" s="1" t="s">
        <v>35</v>
      </c>
      <c r="E13" s="1" t="n">
        <v>303</v>
      </c>
      <c r="F13" s="1" t="n">
        <v>307</v>
      </c>
      <c r="G13" s="3" t="n">
        <f aca="false">E13/F13*100</f>
        <v>98.6970684039088</v>
      </c>
    </row>
    <row r="14" customFormat="false" ht="13" hidden="false" customHeight="false" outlineLevel="0" collapsed="false">
      <c r="A14" s="1" t="s">
        <v>36</v>
      </c>
      <c r="B14" s="1" t="s">
        <v>37</v>
      </c>
      <c r="C14" s="1" t="n">
        <v>2</v>
      </c>
      <c r="D14" s="1" t="s">
        <v>9</v>
      </c>
      <c r="E14" s="1" t="n">
        <v>126</v>
      </c>
      <c r="F14" s="1" t="n">
        <v>128</v>
      </c>
      <c r="G14" s="3" t="n">
        <f aca="false">E14/F14*100</f>
        <v>98.4375</v>
      </c>
    </row>
    <row r="15" customFormat="false" ht="13" hidden="false" customHeight="false" outlineLevel="0" collapsed="false">
      <c r="A15" s="1" t="s">
        <v>38</v>
      </c>
      <c r="B15" s="1" t="s">
        <v>39</v>
      </c>
      <c r="C15" s="1" t="n">
        <v>1</v>
      </c>
      <c r="D15" s="1" t="s">
        <v>40</v>
      </c>
      <c r="E15" s="1" t="n">
        <v>153</v>
      </c>
      <c r="F15" s="1" t="n">
        <v>156</v>
      </c>
      <c r="G15" s="3" t="n">
        <f aca="false">E15/F15*100</f>
        <v>98.0769230769231</v>
      </c>
    </row>
    <row r="16" customFormat="false" ht="13" hidden="false" customHeight="false" outlineLevel="0" collapsed="false">
      <c r="A16" s="1" t="s">
        <v>41</v>
      </c>
      <c r="B16" s="1" t="s">
        <v>42</v>
      </c>
      <c r="C16" s="1" t="n">
        <v>1</v>
      </c>
      <c r="D16" s="1" t="s">
        <v>21</v>
      </c>
      <c r="E16" s="1" t="n">
        <v>151</v>
      </c>
      <c r="F16" s="1" t="n">
        <v>154</v>
      </c>
      <c r="G16" s="3" t="n">
        <f aca="false">E16/F16*100</f>
        <v>98.0519480519481</v>
      </c>
    </row>
    <row r="17" customFormat="false" ht="13" hidden="false" customHeight="false" outlineLevel="0" collapsed="false">
      <c r="A17" s="1" t="s">
        <v>41</v>
      </c>
      <c r="B17" s="1" t="s">
        <v>43</v>
      </c>
      <c r="C17" s="1" t="n">
        <v>1</v>
      </c>
      <c r="D17" s="1" t="s">
        <v>21</v>
      </c>
      <c r="E17" s="1" t="n">
        <v>151</v>
      </c>
      <c r="F17" s="1" t="n">
        <v>154</v>
      </c>
      <c r="G17" s="3" t="n">
        <f aca="false">E17/F17*100</f>
        <v>98.0519480519481</v>
      </c>
    </row>
    <row r="18" customFormat="false" ht="13" hidden="false" customHeight="false" outlineLevel="0" collapsed="false">
      <c r="A18" s="1" t="s">
        <v>41</v>
      </c>
      <c r="B18" s="1" t="s">
        <v>44</v>
      </c>
      <c r="C18" s="1" t="n">
        <v>1</v>
      </c>
      <c r="D18" s="1" t="s">
        <v>21</v>
      </c>
      <c r="E18" s="1" t="n">
        <v>151</v>
      </c>
      <c r="F18" s="1" t="n">
        <v>154</v>
      </c>
      <c r="G18" s="3" t="n">
        <f aca="false">E18/F18*100</f>
        <v>98.0519480519481</v>
      </c>
    </row>
    <row r="19" customFormat="false" ht="13" hidden="false" customHeight="false" outlineLevel="0" collapsed="false">
      <c r="A19" s="1" t="s">
        <v>41</v>
      </c>
      <c r="B19" s="1" t="s">
        <v>45</v>
      </c>
      <c r="C19" s="1" t="n">
        <v>1</v>
      </c>
      <c r="D19" s="1" t="s">
        <v>21</v>
      </c>
      <c r="E19" s="1" t="n">
        <v>151</v>
      </c>
      <c r="F19" s="1" t="n">
        <v>154</v>
      </c>
      <c r="G19" s="3" t="n">
        <f aca="false">E19/F19*100</f>
        <v>98.0519480519481</v>
      </c>
    </row>
    <row r="20" customFormat="false" ht="13" hidden="false" customHeight="false" outlineLevel="0" collapsed="false">
      <c r="A20" s="1" t="s">
        <v>41</v>
      </c>
      <c r="B20" s="1" t="s">
        <v>46</v>
      </c>
      <c r="C20" s="1" t="n">
        <v>1</v>
      </c>
      <c r="D20" s="1" t="s">
        <v>21</v>
      </c>
      <c r="E20" s="1" t="n">
        <v>151</v>
      </c>
      <c r="F20" s="1" t="n">
        <v>154</v>
      </c>
      <c r="G20" s="3" t="n">
        <f aca="false">E20/F20*100</f>
        <v>98.0519480519481</v>
      </c>
    </row>
    <row r="21" customFormat="false" ht="13" hidden="false" customHeight="false" outlineLevel="0" collapsed="false">
      <c r="A21" s="1" t="s">
        <v>41</v>
      </c>
      <c r="B21" s="1" t="s">
        <v>47</v>
      </c>
      <c r="C21" s="1" t="n">
        <v>1</v>
      </c>
      <c r="D21" s="1" t="s">
        <v>21</v>
      </c>
      <c r="E21" s="1" t="n">
        <v>151</v>
      </c>
      <c r="F21" s="1" t="n">
        <v>154</v>
      </c>
      <c r="G21" s="3" t="n">
        <f aca="false">E21/F21*100</f>
        <v>98.0519480519481</v>
      </c>
    </row>
    <row r="22" customFormat="false" ht="13" hidden="false" customHeight="false" outlineLevel="0" collapsed="false">
      <c r="A22" s="1" t="s">
        <v>41</v>
      </c>
      <c r="B22" s="1" t="s">
        <v>48</v>
      </c>
      <c r="C22" s="1" t="n">
        <v>1</v>
      </c>
      <c r="D22" s="1" t="s">
        <v>21</v>
      </c>
      <c r="E22" s="1" t="n">
        <v>151</v>
      </c>
      <c r="F22" s="1" t="n">
        <v>154</v>
      </c>
      <c r="G22" s="3" t="n">
        <f aca="false">E22/F22*100</f>
        <v>98.0519480519481</v>
      </c>
    </row>
    <row r="23" customFormat="false" ht="13" hidden="false" customHeight="false" outlineLevel="0" collapsed="false">
      <c r="A23" s="1" t="s">
        <v>41</v>
      </c>
      <c r="B23" s="1" t="s">
        <v>49</v>
      </c>
      <c r="C23" s="1" t="n">
        <v>1</v>
      </c>
      <c r="D23" s="1" t="s">
        <v>21</v>
      </c>
      <c r="E23" s="1" t="n">
        <v>151</v>
      </c>
      <c r="F23" s="1" t="n">
        <v>154</v>
      </c>
      <c r="G23" s="3" t="n">
        <f aca="false">E23/F23*100</f>
        <v>98.0519480519481</v>
      </c>
    </row>
    <row r="24" customFormat="false" ht="13" hidden="false" customHeight="false" outlineLevel="0" collapsed="false">
      <c r="A24" s="1" t="s">
        <v>50</v>
      </c>
      <c r="B24" s="1" t="s">
        <v>51</v>
      </c>
      <c r="C24" s="1" t="n">
        <v>1</v>
      </c>
      <c r="D24" s="1" t="s">
        <v>52</v>
      </c>
      <c r="E24" s="1" t="n">
        <v>143</v>
      </c>
      <c r="F24" s="1" t="n">
        <v>146</v>
      </c>
      <c r="G24" s="3" t="n">
        <f aca="false">E24/F24*100</f>
        <v>97.9452054794521</v>
      </c>
    </row>
    <row r="25" customFormat="false" ht="13" hidden="false" customHeight="false" outlineLevel="0" collapsed="false">
      <c r="A25" s="1" t="s">
        <v>14</v>
      </c>
      <c r="B25" s="1" t="s">
        <v>15</v>
      </c>
      <c r="C25" s="1" t="n">
        <v>4</v>
      </c>
      <c r="D25" s="1" t="s">
        <v>53</v>
      </c>
      <c r="E25" s="1" t="n">
        <v>309</v>
      </c>
      <c r="F25" s="1" t="n">
        <v>317</v>
      </c>
      <c r="G25" s="3" t="n">
        <f aca="false">E25/F25*100</f>
        <v>97.4763406940063</v>
      </c>
    </row>
    <row r="26" customFormat="false" ht="13" hidden="false" customHeight="false" outlineLevel="0" collapsed="false">
      <c r="A26" s="1" t="s">
        <v>54</v>
      </c>
      <c r="B26" s="1" t="s">
        <v>55</v>
      </c>
      <c r="C26" s="1" t="n">
        <v>1</v>
      </c>
      <c r="D26" s="1" t="s">
        <v>18</v>
      </c>
      <c r="E26" s="1" t="n">
        <v>150</v>
      </c>
      <c r="F26" s="1" t="n">
        <v>154</v>
      </c>
      <c r="G26" s="3" t="n">
        <f aca="false">E26/F26*100</f>
        <v>97.4025974025974</v>
      </c>
    </row>
    <row r="27" customFormat="false" ht="13" hidden="false" customHeight="false" outlineLevel="0" collapsed="false">
      <c r="A27" s="1" t="s">
        <v>50</v>
      </c>
      <c r="B27" s="1" t="s">
        <v>56</v>
      </c>
      <c r="C27" s="1" t="n">
        <v>2</v>
      </c>
      <c r="D27" s="1" t="s">
        <v>57</v>
      </c>
      <c r="E27" s="1" t="n">
        <v>146</v>
      </c>
      <c r="F27" s="1" t="n">
        <v>150</v>
      </c>
      <c r="G27" s="3" t="n">
        <f aca="false">E27/F27*100</f>
        <v>97.3333333333333</v>
      </c>
    </row>
    <row r="28" customFormat="false" ht="13" hidden="false" customHeight="false" outlineLevel="0" collapsed="false">
      <c r="A28" s="1" t="s">
        <v>58</v>
      </c>
      <c r="B28" s="1" t="s">
        <v>59</v>
      </c>
      <c r="C28" s="1" t="n">
        <v>1</v>
      </c>
      <c r="D28" s="1" t="s">
        <v>57</v>
      </c>
      <c r="E28" s="1" t="n">
        <v>146</v>
      </c>
      <c r="F28" s="1" t="n">
        <v>150</v>
      </c>
      <c r="G28" s="3" t="n">
        <f aca="false">E28/F28*100</f>
        <v>97.3333333333333</v>
      </c>
    </row>
    <row r="29" customFormat="false" ht="13" hidden="false" customHeight="false" outlineLevel="0" collapsed="false">
      <c r="A29" s="1" t="s">
        <v>58</v>
      </c>
      <c r="B29" s="1" t="s">
        <v>60</v>
      </c>
      <c r="C29" s="1" t="n">
        <v>1</v>
      </c>
      <c r="D29" s="1" t="s">
        <v>57</v>
      </c>
      <c r="E29" s="1" t="n">
        <v>146</v>
      </c>
      <c r="F29" s="1" t="n">
        <v>150</v>
      </c>
      <c r="G29" s="3" t="n">
        <f aca="false">E29/F29*100</f>
        <v>97.3333333333333</v>
      </c>
    </row>
    <row r="30" customFormat="false" ht="13" hidden="false" customHeight="false" outlineLevel="0" collapsed="false">
      <c r="A30" s="1" t="s">
        <v>58</v>
      </c>
      <c r="B30" s="1" t="s">
        <v>61</v>
      </c>
      <c r="C30" s="1" t="n">
        <v>1</v>
      </c>
      <c r="D30" s="1" t="s">
        <v>57</v>
      </c>
      <c r="E30" s="1" t="n">
        <v>146</v>
      </c>
      <c r="F30" s="1" t="n">
        <v>150</v>
      </c>
      <c r="G30" s="3" t="n">
        <f aca="false">E30/F30*100</f>
        <v>97.3333333333333</v>
      </c>
    </row>
    <row r="31" customFormat="false" ht="13" hidden="false" customHeight="false" outlineLevel="0" collapsed="false">
      <c r="A31" s="1" t="s">
        <v>62</v>
      </c>
      <c r="B31" s="1" t="s">
        <v>63</v>
      </c>
      <c r="C31" s="1" t="n">
        <v>1</v>
      </c>
      <c r="D31" s="1" t="s">
        <v>57</v>
      </c>
      <c r="E31" s="1" t="n">
        <v>146</v>
      </c>
      <c r="F31" s="1" t="n">
        <v>150</v>
      </c>
      <c r="G31" s="3" t="n">
        <f aca="false">E31/F31*100</f>
        <v>97.3333333333333</v>
      </c>
    </row>
    <row r="32" customFormat="false" ht="13" hidden="false" customHeight="false" outlineLevel="0" collapsed="false">
      <c r="A32" s="1" t="s">
        <v>12</v>
      </c>
      <c r="B32" s="1" t="s">
        <v>13</v>
      </c>
      <c r="C32" s="1" t="n">
        <v>4</v>
      </c>
      <c r="D32" s="1" t="s">
        <v>53</v>
      </c>
      <c r="E32" s="1" t="n">
        <v>308</v>
      </c>
      <c r="F32" s="1" t="n">
        <v>317</v>
      </c>
      <c r="G32" s="3" t="n">
        <f aca="false">E32/F32*100</f>
        <v>97.1608832807571</v>
      </c>
    </row>
    <row r="33" customFormat="false" ht="13" hidden="false" customHeight="false" outlineLevel="0" collapsed="false">
      <c r="A33" s="1" t="s">
        <v>64</v>
      </c>
      <c r="B33" s="1" t="s">
        <v>65</v>
      </c>
      <c r="C33" s="1" t="n">
        <v>1</v>
      </c>
      <c r="D33" s="1" t="s">
        <v>66</v>
      </c>
      <c r="E33" s="1" t="n">
        <v>34</v>
      </c>
      <c r="F33" s="1" t="n">
        <v>35</v>
      </c>
      <c r="G33" s="3" t="n">
        <f aca="false">E33/F33*100</f>
        <v>97.1428571428571</v>
      </c>
    </row>
    <row r="34" customFormat="false" ht="13" hidden="false" customHeight="false" outlineLevel="0" collapsed="false">
      <c r="A34" s="1" t="s">
        <v>64</v>
      </c>
      <c r="B34" s="1" t="s">
        <v>67</v>
      </c>
      <c r="C34" s="1" t="n">
        <v>1</v>
      </c>
      <c r="D34" s="1" t="s">
        <v>66</v>
      </c>
      <c r="E34" s="1" t="n">
        <v>34</v>
      </c>
      <c r="F34" s="1" t="n">
        <v>35</v>
      </c>
      <c r="G34" s="3" t="n">
        <f aca="false">E34/F34*100</f>
        <v>97.1428571428571</v>
      </c>
    </row>
    <row r="35" customFormat="false" ht="13" hidden="false" customHeight="false" outlineLevel="0" collapsed="false">
      <c r="A35" s="1" t="s">
        <v>68</v>
      </c>
      <c r="B35" s="1" t="s">
        <v>69</v>
      </c>
      <c r="C35" s="1" t="n">
        <v>1</v>
      </c>
      <c r="D35" s="1" t="s">
        <v>70</v>
      </c>
      <c r="E35" s="1" t="n">
        <v>133</v>
      </c>
      <c r="F35" s="1" t="n">
        <v>137</v>
      </c>
      <c r="G35" s="3" t="n">
        <f aca="false">E35/F35*100</f>
        <v>97.0802919708029</v>
      </c>
    </row>
    <row r="36" customFormat="false" ht="13" hidden="false" customHeight="false" outlineLevel="0" collapsed="false">
      <c r="A36" s="1" t="s">
        <v>68</v>
      </c>
      <c r="B36" s="1" t="s">
        <v>71</v>
      </c>
      <c r="C36" s="1" t="n">
        <v>1</v>
      </c>
      <c r="D36" s="1" t="s">
        <v>70</v>
      </c>
      <c r="E36" s="1" t="n">
        <v>133</v>
      </c>
      <c r="F36" s="1" t="n">
        <v>137</v>
      </c>
      <c r="G36" s="3" t="n">
        <f aca="false">E36/F36*100</f>
        <v>97.0802919708029</v>
      </c>
    </row>
    <row r="37" customFormat="false" ht="13" hidden="false" customHeight="false" outlineLevel="0" collapsed="false">
      <c r="A37" s="1" t="s">
        <v>68</v>
      </c>
      <c r="B37" s="1" t="s">
        <v>72</v>
      </c>
      <c r="C37" s="1" t="n">
        <v>1</v>
      </c>
      <c r="D37" s="1" t="s">
        <v>70</v>
      </c>
      <c r="E37" s="1" t="n">
        <v>133</v>
      </c>
      <c r="F37" s="1" t="n">
        <v>137</v>
      </c>
      <c r="G37" s="3" t="n">
        <f aca="false">E37/F37*100</f>
        <v>97.0802919708029</v>
      </c>
    </row>
    <row r="38" customFormat="false" ht="13" hidden="false" customHeight="false" outlineLevel="0" collapsed="false">
      <c r="A38" s="1" t="s">
        <v>73</v>
      </c>
      <c r="B38" s="1" t="s">
        <v>74</v>
      </c>
      <c r="C38" s="1" t="n">
        <v>1</v>
      </c>
      <c r="D38" s="1" t="s">
        <v>75</v>
      </c>
      <c r="E38" s="1" t="n">
        <v>327</v>
      </c>
      <c r="F38" s="1" t="n">
        <v>337</v>
      </c>
      <c r="G38" s="3" t="n">
        <f aca="false">E38/F38*100</f>
        <v>97.0326409495549</v>
      </c>
    </row>
    <row r="39" customFormat="false" ht="13" hidden="false" customHeight="false" outlineLevel="0" collapsed="false">
      <c r="A39" s="1" t="s">
        <v>76</v>
      </c>
      <c r="B39" s="1" t="s">
        <v>77</v>
      </c>
      <c r="C39" s="1" t="n">
        <v>1</v>
      </c>
      <c r="D39" s="1" t="s">
        <v>75</v>
      </c>
      <c r="E39" s="1" t="n">
        <v>327</v>
      </c>
      <c r="F39" s="1" t="n">
        <v>337</v>
      </c>
      <c r="G39" s="3" t="n">
        <f aca="false">E39/F39*100</f>
        <v>97.0326409495549</v>
      </c>
    </row>
    <row r="40" customFormat="false" ht="13" hidden="false" customHeight="false" outlineLevel="0" collapsed="false">
      <c r="A40" s="1" t="s">
        <v>78</v>
      </c>
      <c r="B40" s="1" t="s">
        <v>79</v>
      </c>
      <c r="C40" s="1" t="n">
        <v>1</v>
      </c>
      <c r="D40" s="1" t="s">
        <v>75</v>
      </c>
      <c r="E40" s="1" t="n">
        <v>327</v>
      </c>
      <c r="F40" s="1" t="n">
        <v>337</v>
      </c>
      <c r="G40" s="3" t="n">
        <f aca="false">E40/F40*100</f>
        <v>97.0326409495549</v>
      </c>
    </row>
    <row r="41" customFormat="false" ht="13" hidden="false" customHeight="false" outlineLevel="0" collapsed="false">
      <c r="A41" s="1" t="s">
        <v>80</v>
      </c>
      <c r="B41" s="1" t="s">
        <v>81</v>
      </c>
      <c r="C41" s="1" t="n">
        <v>1</v>
      </c>
      <c r="D41" s="1" t="s">
        <v>26</v>
      </c>
      <c r="E41" s="1" t="n">
        <v>312</v>
      </c>
      <c r="F41" s="1" t="n">
        <v>322</v>
      </c>
      <c r="G41" s="3" t="n">
        <f aca="false">E41/F41*100</f>
        <v>96.8944099378882</v>
      </c>
    </row>
    <row r="42" customFormat="false" ht="13" hidden="false" customHeight="false" outlineLevel="0" collapsed="false">
      <c r="A42" s="1" t="s">
        <v>82</v>
      </c>
      <c r="B42" s="1" t="s">
        <v>83</v>
      </c>
      <c r="C42" s="1" t="n">
        <v>1</v>
      </c>
      <c r="D42" s="1" t="s">
        <v>9</v>
      </c>
      <c r="E42" s="1" t="n">
        <v>124</v>
      </c>
      <c r="F42" s="1" t="n">
        <v>128</v>
      </c>
      <c r="G42" s="3" t="n">
        <f aca="false">E42/F42*100</f>
        <v>96.875</v>
      </c>
    </row>
    <row r="43" customFormat="false" ht="13" hidden="false" customHeight="false" outlineLevel="0" collapsed="false">
      <c r="A43" s="1" t="s">
        <v>84</v>
      </c>
      <c r="B43" s="1" t="s">
        <v>85</v>
      </c>
      <c r="C43" s="1" t="n">
        <v>1</v>
      </c>
      <c r="D43" s="1" t="s">
        <v>86</v>
      </c>
      <c r="E43" s="1" t="n">
        <v>123</v>
      </c>
      <c r="F43" s="1" t="n">
        <v>127</v>
      </c>
      <c r="G43" s="3" t="n">
        <f aca="false">E43/F43*100</f>
        <v>96.8503937007874</v>
      </c>
    </row>
    <row r="44" customFormat="false" ht="13" hidden="false" customHeight="false" outlineLevel="0" collapsed="false">
      <c r="A44" s="1" t="s">
        <v>87</v>
      </c>
      <c r="B44" s="1" t="s">
        <v>88</v>
      </c>
      <c r="C44" s="1" t="n">
        <v>1</v>
      </c>
      <c r="D44" s="1" t="s">
        <v>18</v>
      </c>
      <c r="E44" s="1" t="n">
        <v>149</v>
      </c>
      <c r="F44" s="1" t="n">
        <v>154</v>
      </c>
      <c r="G44" s="3" t="n">
        <f aca="false">E44/F44*100</f>
        <v>96.7532467532468</v>
      </c>
    </row>
    <row r="45" customFormat="false" ht="13" hidden="false" customHeight="false" outlineLevel="0" collapsed="false">
      <c r="A45" s="1" t="s">
        <v>54</v>
      </c>
      <c r="B45" s="1" t="s">
        <v>89</v>
      </c>
      <c r="C45" s="1" t="n">
        <v>1</v>
      </c>
      <c r="D45" s="1" t="s">
        <v>18</v>
      </c>
      <c r="E45" s="1" t="n">
        <v>149</v>
      </c>
      <c r="F45" s="1" t="n">
        <v>154</v>
      </c>
      <c r="G45" s="3" t="n">
        <f aca="false">E45/F45*100</f>
        <v>96.7532467532468</v>
      </c>
    </row>
    <row r="46" customFormat="false" ht="13" hidden="false" customHeight="false" outlineLevel="0" collapsed="false">
      <c r="A46" s="1" t="s">
        <v>19</v>
      </c>
      <c r="B46" s="1" t="s">
        <v>90</v>
      </c>
      <c r="C46" s="1" t="n">
        <v>1</v>
      </c>
      <c r="D46" s="1" t="s">
        <v>21</v>
      </c>
      <c r="E46" s="1" t="n">
        <v>149</v>
      </c>
      <c r="F46" s="1" t="n">
        <v>154</v>
      </c>
      <c r="G46" s="3" t="n">
        <f aca="false">E46/F46*100</f>
        <v>96.7532467532468</v>
      </c>
    </row>
    <row r="47" customFormat="false" ht="13" hidden="false" customHeight="false" outlineLevel="0" collapsed="false">
      <c r="A47" s="1" t="s">
        <v>19</v>
      </c>
      <c r="B47" s="1" t="s">
        <v>91</v>
      </c>
      <c r="C47" s="1" t="n">
        <v>1</v>
      </c>
      <c r="D47" s="1" t="s">
        <v>21</v>
      </c>
      <c r="E47" s="1" t="n">
        <v>149</v>
      </c>
      <c r="F47" s="1" t="n">
        <v>154</v>
      </c>
      <c r="G47" s="3" t="n">
        <f aca="false">E47/F47*100</f>
        <v>96.7532467532468</v>
      </c>
    </row>
    <row r="48" customFormat="false" ht="13" hidden="false" customHeight="false" outlineLevel="0" collapsed="false">
      <c r="A48" s="1" t="s">
        <v>16</v>
      </c>
      <c r="B48" s="1" t="s">
        <v>22</v>
      </c>
      <c r="C48" s="1" t="n">
        <v>1</v>
      </c>
      <c r="D48" s="1" t="s">
        <v>75</v>
      </c>
      <c r="E48" s="1" t="n">
        <v>326</v>
      </c>
      <c r="F48" s="1" t="n">
        <v>337</v>
      </c>
      <c r="G48" s="3" t="n">
        <f aca="false">E48/F48*100</f>
        <v>96.7359050445104</v>
      </c>
    </row>
    <row r="49" customFormat="false" ht="13" hidden="false" customHeight="false" outlineLevel="0" collapsed="false">
      <c r="A49" s="1" t="s">
        <v>92</v>
      </c>
      <c r="B49" s="1" t="s">
        <v>93</v>
      </c>
      <c r="C49" s="1" t="n">
        <v>1</v>
      </c>
      <c r="D49" s="1" t="s">
        <v>75</v>
      </c>
      <c r="E49" s="1" t="n">
        <v>326</v>
      </c>
      <c r="F49" s="1" t="n">
        <v>337</v>
      </c>
      <c r="G49" s="3" t="n">
        <f aca="false">E49/F49*100</f>
        <v>96.7359050445104</v>
      </c>
    </row>
    <row r="50" customFormat="false" ht="13" hidden="false" customHeight="false" outlineLevel="0" collapsed="false">
      <c r="A50" s="1" t="s">
        <v>73</v>
      </c>
      <c r="B50" s="1" t="s">
        <v>74</v>
      </c>
      <c r="C50" s="1" t="n">
        <v>2</v>
      </c>
      <c r="D50" s="1" t="s">
        <v>23</v>
      </c>
      <c r="E50" s="1" t="n">
        <v>311</v>
      </c>
      <c r="F50" s="1" t="n">
        <v>322</v>
      </c>
      <c r="G50" s="3" t="n">
        <f aca="false">E50/F50*100</f>
        <v>96.583850931677</v>
      </c>
    </row>
    <row r="51" customFormat="false" ht="13" hidden="false" customHeight="false" outlineLevel="0" collapsed="false">
      <c r="A51" s="1" t="s">
        <v>94</v>
      </c>
      <c r="B51" s="1" t="s">
        <v>95</v>
      </c>
      <c r="C51" s="1" t="n">
        <v>1</v>
      </c>
      <c r="D51" s="1" t="s">
        <v>26</v>
      </c>
      <c r="E51" s="1" t="n">
        <v>310</v>
      </c>
      <c r="F51" s="1" t="n">
        <v>322</v>
      </c>
      <c r="G51" s="3" t="n">
        <f aca="false">E51/F51*100</f>
        <v>96.2732919254658</v>
      </c>
    </row>
    <row r="52" customFormat="false" ht="13" hidden="false" customHeight="false" outlineLevel="0" collapsed="false">
      <c r="A52" s="1" t="s">
        <v>96</v>
      </c>
      <c r="B52" s="1" t="s">
        <v>97</v>
      </c>
      <c r="C52" s="1" t="n">
        <v>1</v>
      </c>
      <c r="D52" s="1" t="s">
        <v>75</v>
      </c>
      <c r="E52" s="1" t="n">
        <v>324</v>
      </c>
      <c r="F52" s="1" t="n">
        <v>337</v>
      </c>
      <c r="G52" s="3" t="n">
        <f aca="false">E52/F52*100</f>
        <v>96.1424332344214</v>
      </c>
    </row>
    <row r="53" customFormat="false" ht="13" hidden="false" customHeight="false" outlineLevel="0" collapsed="false">
      <c r="A53" s="1" t="s">
        <v>96</v>
      </c>
      <c r="B53" s="1" t="s">
        <v>98</v>
      </c>
      <c r="C53" s="1" t="n">
        <v>1</v>
      </c>
      <c r="D53" s="1" t="s">
        <v>18</v>
      </c>
      <c r="E53" s="1" t="n">
        <v>148</v>
      </c>
      <c r="F53" s="1" t="n">
        <v>154</v>
      </c>
      <c r="G53" s="3" t="n">
        <f aca="false">E53/F53*100</f>
        <v>96.1038961038961</v>
      </c>
    </row>
    <row r="54" customFormat="false" ht="13" hidden="false" customHeight="false" outlineLevel="0" collapsed="false">
      <c r="A54" s="1" t="s">
        <v>84</v>
      </c>
      <c r="B54" s="1" t="s">
        <v>99</v>
      </c>
      <c r="C54" s="1" t="n">
        <v>1</v>
      </c>
      <c r="D54" s="1" t="s">
        <v>100</v>
      </c>
      <c r="E54" s="1" t="n">
        <v>24</v>
      </c>
      <c r="F54" s="1" t="n">
        <v>25</v>
      </c>
      <c r="G54" s="3" t="n">
        <f aca="false">E54/F54*100</f>
        <v>96</v>
      </c>
    </row>
    <row r="55" customFormat="false" ht="13" hidden="false" customHeight="false" outlineLevel="0" collapsed="false">
      <c r="A55" s="1" t="s">
        <v>101</v>
      </c>
      <c r="B55" s="1" t="s">
        <v>102</v>
      </c>
      <c r="C55" s="1" t="n">
        <v>1</v>
      </c>
      <c r="D55" s="1" t="s">
        <v>75</v>
      </c>
      <c r="E55" s="1" t="n">
        <v>323</v>
      </c>
      <c r="F55" s="1" t="n">
        <v>337</v>
      </c>
      <c r="G55" s="3" t="n">
        <f aca="false">E55/F55*100</f>
        <v>95.8456973293769</v>
      </c>
    </row>
    <row r="56" customFormat="false" ht="13" hidden="false" customHeight="false" outlineLevel="0" collapsed="false">
      <c r="A56" s="1" t="s">
        <v>73</v>
      </c>
      <c r="B56" s="1" t="s">
        <v>103</v>
      </c>
      <c r="C56" s="1" t="n">
        <v>1</v>
      </c>
      <c r="D56" s="1" t="s">
        <v>18</v>
      </c>
      <c r="E56" s="1" t="n">
        <v>147</v>
      </c>
      <c r="F56" s="1" t="n">
        <v>154</v>
      </c>
      <c r="G56" s="3" t="n">
        <f aca="false">E56/F56*100</f>
        <v>95.4545454545455</v>
      </c>
    </row>
    <row r="57" customFormat="false" ht="13" hidden="false" customHeight="false" outlineLevel="0" collapsed="false">
      <c r="A57" s="1" t="s">
        <v>73</v>
      </c>
      <c r="B57" s="1" t="s">
        <v>104</v>
      </c>
      <c r="C57" s="1" t="n">
        <v>1</v>
      </c>
      <c r="D57" s="1" t="s">
        <v>18</v>
      </c>
      <c r="E57" s="1" t="n">
        <v>147</v>
      </c>
      <c r="F57" s="1" t="n">
        <v>154</v>
      </c>
      <c r="G57" s="3" t="n">
        <f aca="false">E57/F57*100</f>
        <v>95.4545454545455</v>
      </c>
    </row>
    <row r="58" customFormat="false" ht="13" hidden="false" customHeight="false" outlineLevel="0" collapsed="false">
      <c r="A58" s="1" t="s">
        <v>73</v>
      </c>
      <c r="B58" s="1" t="s">
        <v>105</v>
      </c>
      <c r="C58" s="1" t="n">
        <v>1</v>
      </c>
      <c r="D58" s="1" t="s">
        <v>18</v>
      </c>
      <c r="E58" s="1" t="n">
        <v>147</v>
      </c>
      <c r="F58" s="1" t="n">
        <v>154</v>
      </c>
      <c r="G58" s="3" t="n">
        <f aca="false">E58/F58*100</f>
        <v>95.4545454545455</v>
      </c>
    </row>
    <row r="59" customFormat="false" ht="13" hidden="false" customHeight="false" outlineLevel="0" collapsed="false">
      <c r="A59" s="1" t="s">
        <v>73</v>
      </c>
      <c r="B59" s="1" t="s">
        <v>106</v>
      </c>
      <c r="C59" s="1" t="n">
        <v>1</v>
      </c>
      <c r="D59" s="1" t="s">
        <v>18</v>
      </c>
      <c r="E59" s="1" t="n">
        <v>147</v>
      </c>
      <c r="F59" s="1" t="n">
        <v>154</v>
      </c>
      <c r="G59" s="3" t="n">
        <f aca="false">E59/F59*100</f>
        <v>95.4545454545455</v>
      </c>
    </row>
    <row r="60" customFormat="false" ht="13" hidden="false" customHeight="false" outlineLevel="0" collapsed="false">
      <c r="A60" s="1" t="s">
        <v>73</v>
      </c>
      <c r="B60" s="1" t="s">
        <v>107</v>
      </c>
      <c r="C60" s="1" t="n">
        <v>1</v>
      </c>
      <c r="D60" s="1" t="s">
        <v>18</v>
      </c>
      <c r="E60" s="1" t="n">
        <v>147</v>
      </c>
      <c r="F60" s="1" t="n">
        <v>154</v>
      </c>
      <c r="G60" s="3" t="n">
        <f aca="false">E60/F60*100</f>
        <v>95.4545454545455</v>
      </c>
    </row>
    <row r="61" customFormat="false" ht="13" hidden="false" customHeight="false" outlineLevel="0" collapsed="false">
      <c r="A61" s="1" t="s">
        <v>76</v>
      </c>
      <c r="B61" s="1" t="s">
        <v>108</v>
      </c>
      <c r="C61" s="1" t="n">
        <v>1</v>
      </c>
      <c r="D61" s="1" t="s">
        <v>18</v>
      </c>
      <c r="E61" s="1" t="n">
        <v>147</v>
      </c>
      <c r="F61" s="1" t="n">
        <v>154</v>
      </c>
      <c r="G61" s="3" t="n">
        <f aca="false">E61/F61*100</f>
        <v>95.4545454545455</v>
      </c>
    </row>
    <row r="62" customFormat="false" ht="13" hidden="false" customHeight="false" outlineLevel="0" collapsed="false">
      <c r="A62" s="1" t="s">
        <v>109</v>
      </c>
      <c r="B62" s="1" t="s">
        <v>110</v>
      </c>
      <c r="C62" s="1" t="n">
        <v>1</v>
      </c>
      <c r="D62" s="1" t="s">
        <v>35</v>
      </c>
      <c r="E62" s="1" t="n">
        <v>293</v>
      </c>
      <c r="F62" s="1" t="n">
        <v>307</v>
      </c>
      <c r="G62" s="3" t="n">
        <f aca="false">E62/F62*100</f>
        <v>95.4397394136808</v>
      </c>
    </row>
    <row r="63" customFormat="false" ht="13" hidden="false" customHeight="false" outlineLevel="0" collapsed="false">
      <c r="A63" s="1" t="s">
        <v>58</v>
      </c>
      <c r="B63" s="1" t="s">
        <v>111</v>
      </c>
      <c r="C63" s="1" t="n">
        <v>1</v>
      </c>
      <c r="D63" s="1" t="s">
        <v>57</v>
      </c>
      <c r="E63" s="1" t="n">
        <v>143</v>
      </c>
      <c r="F63" s="1" t="n">
        <v>150</v>
      </c>
      <c r="G63" s="3" t="n">
        <f aca="false">E63/F63*100</f>
        <v>95.3333333333333</v>
      </c>
    </row>
    <row r="64" customFormat="false" ht="13" hidden="false" customHeight="false" outlineLevel="0" collapsed="false">
      <c r="A64" s="1" t="s">
        <v>10</v>
      </c>
      <c r="B64" s="1" t="s">
        <v>11</v>
      </c>
      <c r="C64" s="1" t="n">
        <v>3</v>
      </c>
      <c r="D64" s="1" t="s">
        <v>53</v>
      </c>
      <c r="E64" s="1" t="n">
        <v>302</v>
      </c>
      <c r="F64" s="1" t="n">
        <v>317</v>
      </c>
      <c r="G64" s="3" t="n">
        <f aca="false">E64/F64*100</f>
        <v>95.2681388012618</v>
      </c>
    </row>
    <row r="65" customFormat="false" ht="13" hidden="false" customHeight="false" outlineLevel="0" collapsed="false">
      <c r="A65" s="1" t="s">
        <v>33</v>
      </c>
      <c r="B65" s="1" t="s">
        <v>34</v>
      </c>
      <c r="C65" s="1" t="n">
        <v>2</v>
      </c>
      <c r="D65" s="1" t="s">
        <v>112</v>
      </c>
      <c r="E65" s="1" t="n">
        <v>117</v>
      </c>
      <c r="F65" s="1" t="n">
        <v>123</v>
      </c>
      <c r="G65" s="3" t="n">
        <f aca="false">E65/F65*100</f>
        <v>95.1219512195122</v>
      </c>
    </row>
    <row r="66" customFormat="false" ht="13" hidden="false" customHeight="false" outlineLevel="0" collapsed="false">
      <c r="A66" s="1" t="s">
        <v>7</v>
      </c>
      <c r="B66" s="1" t="s">
        <v>8</v>
      </c>
      <c r="C66" s="1" t="n">
        <v>4</v>
      </c>
      <c r="D66" s="1" t="s">
        <v>53</v>
      </c>
      <c r="E66" s="1" t="n">
        <v>301</v>
      </c>
      <c r="F66" s="1" t="n">
        <v>317</v>
      </c>
      <c r="G66" s="3" t="n">
        <f aca="false">E66/F66*100</f>
        <v>94.9526813880126</v>
      </c>
    </row>
    <row r="67" customFormat="false" ht="13" hidden="false" customHeight="false" outlineLevel="0" collapsed="false">
      <c r="A67" s="1" t="s">
        <v>113</v>
      </c>
      <c r="B67" s="1" t="s">
        <v>114</v>
      </c>
      <c r="C67" s="1" t="n">
        <v>1</v>
      </c>
      <c r="D67" s="1" t="s">
        <v>18</v>
      </c>
      <c r="E67" s="1" t="n">
        <v>146</v>
      </c>
      <c r="F67" s="1" t="n">
        <v>154</v>
      </c>
      <c r="G67" s="3" t="n">
        <f aca="false">E67/F67*100</f>
        <v>94.8051948051948</v>
      </c>
    </row>
    <row r="68" customFormat="false" ht="13" hidden="false" customHeight="false" outlineLevel="0" collapsed="false">
      <c r="A68" s="1" t="s">
        <v>19</v>
      </c>
      <c r="B68" s="1" t="s">
        <v>115</v>
      </c>
      <c r="C68" s="1" t="n">
        <v>1</v>
      </c>
      <c r="D68" s="1" t="s">
        <v>21</v>
      </c>
      <c r="E68" s="1" t="n">
        <v>146</v>
      </c>
      <c r="F68" s="1" t="n">
        <v>154</v>
      </c>
      <c r="G68" s="3" t="n">
        <f aca="false">E68/F68*100</f>
        <v>94.8051948051948</v>
      </c>
    </row>
    <row r="69" customFormat="false" ht="13" hidden="false" customHeight="false" outlineLevel="0" collapsed="false">
      <c r="A69" s="1" t="s">
        <v>50</v>
      </c>
      <c r="B69" s="1" t="s">
        <v>51</v>
      </c>
      <c r="C69" s="1" t="n">
        <v>2</v>
      </c>
      <c r="D69" s="1" t="s">
        <v>57</v>
      </c>
      <c r="E69" s="1" t="n">
        <v>142</v>
      </c>
      <c r="F69" s="1" t="n">
        <v>150</v>
      </c>
      <c r="G69" s="3" t="n">
        <f aca="false">E69/F69*100</f>
        <v>94.6666666666667</v>
      </c>
    </row>
    <row r="70" customFormat="false" ht="13" hidden="false" customHeight="false" outlineLevel="0" collapsed="false">
      <c r="A70" s="1" t="s">
        <v>87</v>
      </c>
      <c r="B70" s="1" t="s">
        <v>116</v>
      </c>
      <c r="C70" s="1" t="n">
        <v>1</v>
      </c>
      <c r="D70" s="1" t="s">
        <v>75</v>
      </c>
      <c r="E70" s="1" t="n">
        <v>319</v>
      </c>
      <c r="F70" s="1" t="n">
        <v>337</v>
      </c>
      <c r="G70" s="3" t="n">
        <f aca="false">E70/F70*100</f>
        <v>94.6587537091988</v>
      </c>
    </row>
    <row r="71" customFormat="false" ht="13" hidden="false" customHeight="false" outlineLevel="0" collapsed="false">
      <c r="A71" s="1" t="s">
        <v>84</v>
      </c>
      <c r="B71" s="1" t="s">
        <v>117</v>
      </c>
      <c r="C71" s="1" t="n">
        <v>1</v>
      </c>
      <c r="D71" s="1" t="s">
        <v>86</v>
      </c>
      <c r="E71" s="1" t="n">
        <v>120</v>
      </c>
      <c r="F71" s="1" t="n">
        <v>127</v>
      </c>
      <c r="G71" s="3" t="n">
        <f aca="false">E71/F71*100</f>
        <v>94.488188976378</v>
      </c>
    </row>
    <row r="72" customFormat="false" ht="13" hidden="false" customHeight="false" outlineLevel="0" collapsed="false">
      <c r="A72" s="1" t="s">
        <v>24</v>
      </c>
      <c r="B72" s="1" t="s">
        <v>25</v>
      </c>
      <c r="C72" s="1" t="n">
        <v>2</v>
      </c>
      <c r="D72" s="1" t="s">
        <v>66</v>
      </c>
      <c r="E72" s="1" t="n">
        <v>33</v>
      </c>
      <c r="F72" s="1" t="n">
        <v>35</v>
      </c>
      <c r="G72" s="3" t="n">
        <f aca="false">E72/F72*100</f>
        <v>94.2857142857143</v>
      </c>
    </row>
    <row r="73" customFormat="false" ht="13" hidden="false" customHeight="false" outlineLevel="0" collapsed="false">
      <c r="A73" s="1" t="s">
        <v>27</v>
      </c>
      <c r="B73" s="1" t="s">
        <v>28</v>
      </c>
      <c r="C73" s="1" t="n">
        <v>2</v>
      </c>
      <c r="D73" s="1" t="s">
        <v>66</v>
      </c>
      <c r="E73" s="1" t="n">
        <v>33</v>
      </c>
      <c r="F73" s="1" t="n">
        <v>35</v>
      </c>
      <c r="G73" s="3" t="n">
        <f aca="false">E73/F73*100</f>
        <v>94.2857142857143</v>
      </c>
    </row>
    <row r="74" customFormat="false" ht="13" hidden="false" customHeight="false" outlineLevel="0" collapsed="false">
      <c r="A74" s="1" t="s">
        <v>29</v>
      </c>
      <c r="B74" s="1" t="s">
        <v>30</v>
      </c>
      <c r="C74" s="1" t="n">
        <v>2</v>
      </c>
      <c r="D74" s="1" t="s">
        <v>66</v>
      </c>
      <c r="E74" s="1" t="n">
        <v>33</v>
      </c>
      <c r="F74" s="1" t="n">
        <v>35</v>
      </c>
      <c r="G74" s="3" t="n">
        <f aca="false">E74/F74*100</f>
        <v>94.2857142857143</v>
      </c>
    </row>
    <row r="75" customFormat="false" ht="13" hidden="false" customHeight="false" outlineLevel="0" collapsed="false">
      <c r="A75" s="1" t="s">
        <v>118</v>
      </c>
      <c r="B75" s="1" t="s">
        <v>119</v>
      </c>
      <c r="C75" s="1" t="n">
        <v>2</v>
      </c>
      <c r="D75" s="1" t="s">
        <v>66</v>
      </c>
      <c r="E75" s="1" t="n">
        <v>33</v>
      </c>
      <c r="F75" s="1" t="n">
        <v>35</v>
      </c>
      <c r="G75" s="3" t="n">
        <f aca="false">E75/F75*100</f>
        <v>94.2857142857143</v>
      </c>
    </row>
    <row r="76" customFormat="false" ht="13" hidden="false" customHeight="false" outlineLevel="0" collapsed="false">
      <c r="A76" s="1" t="s">
        <v>120</v>
      </c>
      <c r="B76" s="1" t="s">
        <v>121</v>
      </c>
      <c r="C76" s="1" t="n">
        <v>1</v>
      </c>
      <c r="D76" s="1" t="s">
        <v>66</v>
      </c>
      <c r="E76" s="1" t="n">
        <v>33</v>
      </c>
      <c r="F76" s="1" t="n">
        <v>35</v>
      </c>
      <c r="G76" s="3" t="n">
        <f aca="false">E76/F76*100</f>
        <v>94.2857142857143</v>
      </c>
    </row>
    <row r="77" customFormat="false" ht="13" hidden="false" customHeight="false" outlineLevel="0" collapsed="false">
      <c r="A77" s="1" t="s">
        <v>94</v>
      </c>
      <c r="B77" s="1" t="s">
        <v>95</v>
      </c>
      <c r="C77" s="1" t="n">
        <v>2</v>
      </c>
      <c r="D77" s="1" t="s">
        <v>122</v>
      </c>
      <c r="E77" s="1" t="n">
        <v>33</v>
      </c>
      <c r="F77" s="1" t="n">
        <v>35</v>
      </c>
      <c r="G77" s="3" t="n">
        <f aca="false">E77/F77*100</f>
        <v>94.2857142857143</v>
      </c>
    </row>
    <row r="78" customFormat="false" ht="13" hidden="false" customHeight="false" outlineLevel="0" collapsed="false">
      <c r="A78" s="1" t="s">
        <v>94</v>
      </c>
      <c r="B78" s="1" t="s">
        <v>95</v>
      </c>
      <c r="C78" s="1" t="n">
        <v>3</v>
      </c>
      <c r="D78" s="1" t="s">
        <v>66</v>
      </c>
      <c r="E78" s="1" t="n">
        <v>33</v>
      </c>
      <c r="F78" s="1" t="n">
        <v>35</v>
      </c>
      <c r="G78" s="3" t="n">
        <f aca="false">E78/F78*100</f>
        <v>94.2857142857143</v>
      </c>
    </row>
    <row r="79" customFormat="false" ht="13" hidden="false" customHeight="false" outlineLevel="0" collapsed="false">
      <c r="A79" s="1" t="s">
        <v>123</v>
      </c>
      <c r="B79" s="1" t="s">
        <v>124</v>
      </c>
      <c r="C79" s="1" t="n">
        <v>1</v>
      </c>
      <c r="D79" s="1" t="s">
        <v>40</v>
      </c>
      <c r="E79" s="1" t="n">
        <v>147</v>
      </c>
      <c r="F79" s="1" t="n">
        <v>156</v>
      </c>
      <c r="G79" s="3" t="n">
        <f aca="false">E79/F79*100</f>
        <v>94.2307692307692</v>
      </c>
    </row>
    <row r="80" customFormat="false" ht="13" hidden="false" customHeight="false" outlineLevel="0" collapsed="false">
      <c r="A80" s="1" t="s">
        <v>125</v>
      </c>
      <c r="B80" s="1" t="s">
        <v>126</v>
      </c>
      <c r="C80" s="1" t="n">
        <v>1</v>
      </c>
      <c r="D80" s="1" t="s">
        <v>40</v>
      </c>
      <c r="E80" s="1" t="n">
        <v>147</v>
      </c>
      <c r="F80" s="1" t="n">
        <v>156</v>
      </c>
      <c r="G80" s="3" t="n">
        <f aca="false">E80/F80*100</f>
        <v>94.2307692307692</v>
      </c>
    </row>
    <row r="81" customFormat="false" ht="13" hidden="false" customHeight="false" outlineLevel="0" collapsed="false">
      <c r="A81" s="1" t="s">
        <v>125</v>
      </c>
      <c r="B81" s="1" t="s">
        <v>127</v>
      </c>
      <c r="C81" s="1" t="n">
        <v>1</v>
      </c>
      <c r="D81" s="1" t="s">
        <v>40</v>
      </c>
      <c r="E81" s="1" t="n">
        <v>147</v>
      </c>
      <c r="F81" s="1" t="n">
        <v>156</v>
      </c>
      <c r="G81" s="3" t="n">
        <f aca="false">E81/F81*100</f>
        <v>94.2307692307692</v>
      </c>
    </row>
    <row r="82" customFormat="false" ht="13" hidden="false" customHeight="false" outlineLevel="0" collapsed="false">
      <c r="A82" s="1" t="s">
        <v>128</v>
      </c>
      <c r="B82" s="1" t="s">
        <v>129</v>
      </c>
      <c r="C82" s="1" t="n">
        <v>1</v>
      </c>
      <c r="D82" s="1" t="s">
        <v>70</v>
      </c>
      <c r="E82" s="1" t="n">
        <v>129</v>
      </c>
      <c r="F82" s="1" t="n">
        <v>137</v>
      </c>
      <c r="G82" s="3" t="n">
        <f aca="false">E82/F82*100</f>
        <v>94.1605839416058</v>
      </c>
    </row>
    <row r="83" customFormat="false" ht="13" hidden="false" customHeight="false" outlineLevel="0" collapsed="false">
      <c r="A83" s="1" t="s">
        <v>16</v>
      </c>
      <c r="B83" s="1" t="s">
        <v>130</v>
      </c>
      <c r="C83" s="1" t="n">
        <v>1</v>
      </c>
      <c r="D83" s="1" t="s">
        <v>18</v>
      </c>
      <c r="E83" s="1" t="n">
        <v>145</v>
      </c>
      <c r="F83" s="1" t="n">
        <v>154</v>
      </c>
      <c r="G83" s="3" t="n">
        <f aca="false">E83/F83*100</f>
        <v>94.1558441558442</v>
      </c>
    </row>
    <row r="84" customFormat="false" ht="13" hidden="false" customHeight="false" outlineLevel="0" collapsed="false">
      <c r="A84" s="1" t="s">
        <v>50</v>
      </c>
      <c r="B84" s="1" t="s">
        <v>56</v>
      </c>
      <c r="C84" s="1" t="n">
        <v>1</v>
      </c>
      <c r="D84" s="1" t="s">
        <v>52</v>
      </c>
      <c r="E84" s="1" t="n">
        <v>137</v>
      </c>
      <c r="F84" s="1" t="n">
        <v>146</v>
      </c>
      <c r="G84" s="3" t="n">
        <f aca="false">E84/F84*100</f>
        <v>93.8356164383562</v>
      </c>
    </row>
    <row r="85" customFormat="false" ht="13" hidden="false" customHeight="false" outlineLevel="0" collapsed="false">
      <c r="A85" s="1" t="s">
        <v>50</v>
      </c>
      <c r="B85" s="1" t="s">
        <v>131</v>
      </c>
      <c r="C85" s="1" t="n">
        <v>2</v>
      </c>
      <c r="D85" s="1" t="s">
        <v>57</v>
      </c>
      <c r="E85" s="1" t="n">
        <v>140</v>
      </c>
      <c r="F85" s="1" t="n">
        <v>150</v>
      </c>
      <c r="G85" s="3" t="n">
        <f aca="false">E85/F85*100</f>
        <v>93.3333333333333</v>
      </c>
    </row>
    <row r="86" customFormat="false" ht="13" hidden="false" customHeight="false" outlineLevel="0" collapsed="false">
      <c r="A86" s="1" t="s">
        <v>80</v>
      </c>
      <c r="B86" s="1" t="s">
        <v>132</v>
      </c>
      <c r="C86" s="1" t="n">
        <v>1</v>
      </c>
      <c r="D86" s="1" t="s">
        <v>26</v>
      </c>
      <c r="E86" s="1" t="n">
        <v>298</v>
      </c>
      <c r="F86" s="1" t="n">
        <v>322</v>
      </c>
      <c r="G86" s="3" t="n">
        <f aca="false">E86/F86*100</f>
        <v>92.5465838509317</v>
      </c>
    </row>
    <row r="87" customFormat="false" ht="13" hidden="false" customHeight="false" outlineLevel="0" collapsed="false">
      <c r="A87" s="1" t="s">
        <v>118</v>
      </c>
      <c r="B87" s="1" t="s">
        <v>119</v>
      </c>
      <c r="C87" s="1" t="n">
        <v>1</v>
      </c>
      <c r="D87" s="1" t="s">
        <v>26</v>
      </c>
      <c r="E87" s="1" t="n">
        <v>298</v>
      </c>
      <c r="F87" s="1" t="n">
        <v>322</v>
      </c>
      <c r="G87" s="3" t="n">
        <f aca="false">E87/F87*100</f>
        <v>92.5465838509317</v>
      </c>
    </row>
    <row r="88" customFormat="false" ht="13" hidden="false" customHeight="false" outlineLevel="0" collapsed="false">
      <c r="A88" s="1" t="s">
        <v>128</v>
      </c>
      <c r="B88" s="1" t="s">
        <v>129</v>
      </c>
      <c r="C88" s="1" t="n">
        <v>2</v>
      </c>
      <c r="D88" s="1" t="s">
        <v>26</v>
      </c>
      <c r="E88" s="1" t="n">
        <v>298</v>
      </c>
      <c r="F88" s="1" t="n">
        <v>322</v>
      </c>
      <c r="G88" s="3" t="n">
        <f aca="false">E88/F88*100</f>
        <v>92.5465838509317</v>
      </c>
    </row>
    <row r="89" customFormat="false" ht="13" hidden="false" customHeight="false" outlineLevel="0" collapsed="false">
      <c r="A89" s="1" t="s">
        <v>64</v>
      </c>
      <c r="B89" s="1" t="s">
        <v>133</v>
      </c>
      <c r="C89" s="1" t="n">
        <v>1</v>
      </c>
      <c r="D89" s="1" t="s">
        <v>40</v>
      </c>
      <c r="E89" s="1" t="n">
        <v>144</v>
      </c>
      <c r="F89" s="1" t="n">
        <v>156</v>
      </c>
      <c r="G89" s="3" t="n">
        <f aca="false">E89/F89*100</f>
        <v>92.3076923076923</v>
      </c>
    </row>
    <row r="90" customFormat="false" ht="13" hidden="false" customHeight="false" outlineLevel="0" collapsed="false">
      <c r="A90" s="1" t="s">
        <v>64</v>
      </c>
      <c r="B90" s="1" t="s">
        <v>134</v>
      </c>
      <c r="C90" s="1" t="n">
        <v>1</v>
      </c>
      <c r="D90" s="1" t="s">
        <v>40</v>
      </c>
      <c r="E90" s="1" t="n">
        <v>144</v>
      </c>
      <c r="F90" s="1" t="n">
        <v>156</v>
      </c>
      <c r="G90" s="3" t="n">
        <f aca="false">E90/F90*100</f>
        <v>92.3076923076923</v>
      </c>
    </row>
    <row r="91" customFormat="false" ht="13" hidden="false" customHeight="false" outlineLevel="0" collapsed="false">
      <c r="A91" s="1" t="s">
        <v>94</v>
      </c>
      <c r="B91" s="1" t="s">
        <v>135</v>
      </c>
      <c r="C91" s="1" t="n">
        <v>1</v>
      </c>
      <c r="D91" s="1" t="s">
        <v>26</v>
      </c>
      <c r="E91" s="1" t="n">
        <v>297</v>
      </c>
      <c r="F91" s="1" t="n">
        <v>322</v>
      </c>
      <c r="G91" s="3" t="n">
        <f aca="false">E91/F91*100</f>
        <v>92.2360248447205</v>
      </c>
    </row>
    <row r="92" customFormat="false" ht="13" hidden="false" customHeight="false" outlineLevel="0" collapsed="false">
      <c r="A92" s="1" t="s">
        <v>136</v>
      </c>
      <c r="B92" s="1" t="s">
        <v>137</v>
      </c>
      <c r="C92" s="1" t="n">
        <v>1</v>
      </c>
      <c r="D92" s="1" t="s">
        <v>18</v>
      </c>
      <c r="E92" s="1" t="n">
        <v>142</v>
      </c>
      <c r="F92" s="1" t="n">
        <v>154</v>
      </c>
      <c r="G92" s="3" t="n">
        <f aca="false">E92/F92*100</f>
        <v>92.2077922077922</v>
      </c>
    </row>
    <row r="93" customFormat="false" ht="13" hidden="false" customHeight="false" outlineLevel="0" collapsed="false">
      <c r="A93" s="1" t="s">
        <v>138</v>
      </c>
      <c r="B93" s="1" t="s">
        <v>139</v>
      </c>
      <c r="C93" s="1" t="n">
        <v>2</v>
      </c>
      <c r="D93" s="1" t="s">
        <v>140</v>
      </c>
      <c r="E93" s="1" t="n">
        <v>47</v>
      </c>
      <c r="F93" s="1" t="n">
        <v>51</v>
      </c>
      <c r="G93" s="3" t="n">
        <f aca="false">E93/F93*100</f>
        <v>92.156862745098</v>
      </c>
    </row>
    <row r="94" customFormat="false" ht="13" hidden="false" customHeight="false" outlineLevel="0" collapsed="false">
      <c r="A94" s="1" t="s">
        <v>58</v>
      </c>
      <c r="B94" s="1" t="s">
        <v>59</v>
      </c>
      <c r="C94" s="1" t="n">
        <v>2</v>
      </c>
      <c r="D94" s="1" t="s">
        <v>140</v>
      </c>
      <c r="E94" s="1" t="n">
        <v>47</v>
      </c>
      <c r="F94" s="1" t="n">
        <v>51</v>
      </c>
      <c r="G94" s="3" t="n">
        <f aca="false">E94/F94*100</f>
        <v>92.156862745098</v>
      </c>
    </row>
    <row r="95" customFormat="false" ht="13" hidden="false" customHeight="false" outlineLevel="0" collapsed="false">
      <c r="A95" s="1" t="s">
        <v>58</v>
      </c>
      <c r="B95" s="1" t="s">
        <v>60</v>
      </c>
      <c r="C95" s="1" t="n">
        <v>2</v>
      </c>
      <c r="D95" s="1" t="s">
        <v>140</v>
      </c>
      <c r="E95" s="1" t="n">
        <v>47</v>
      </c>
      <c r="F95" s="1" t="n">
        <v>51</v>
      </c>
      <c r="G95" s="3" t="n">
        <f aca="false">E95/F95*100</f>
        <v>92.156862745098</v>
      </c>
    </row>
    <row r="96" customFormat="false" ht="13" hidden="false" customHeight="false" outlineLevel="0" collapsed="false">
      <c r="A96" s="1" t="s">
        <v>141</v>
      </c>
      <c r="B96" s="1" t="s">
        <v>142</v>
      </c>
      <c r="C96" s="1" t="n">
        <v>2</v>
      </c>
      <c r="D96" s="1" t="s">
        <v>100</v>
      </c>
      <c r="E96" s="1" t="n">
        <v>23</v>
      </c>
      <c r="F96" s="1" t="n">
        <v>25</v>
      </c>
      <c r="G96" s="3" t="n">
        <f aca="false">E96/F96*100</f>
        <v>92</v>
      </c>
    </row>
    <row r="97" customFormat="false" ht="13" hidden="false" customHeight="false" outlineLevel="0" collapsed="false">
      <c r="A97" s="1" t="s">
        <v>109</v>
      </c>
      <c r="B97" s="1" t="s">
        <v>143</v>
      </c>
      <c r="C97" s="1" t="n">
        <v>1</v>
      </c>
      <c r="D97" s="1" t="s">
        <v>35</v>
      </c>
      <c r="E97" s="1" t="n">
        <v>282</v>
      </c>
      <c r="F97" s="1" t="n">
        <v>307</v>
      </c>
      <c r="G97" s="3" t="n">
        <f aca="false">E97/F97*100</f>
        <v>91.85667752443</v>
      </c>
    </row>
    <row r="98" customFormat="false" ht="13" hidden="false" customHeight="false" outlineLevel="0" collapsed="false">
      <c r="A98" s="1" t="s">
        <v>87</v>
      </c>
      <c r="B98" s="1" t="s">
        <v>116</v>
      </c>
      <c r="C98" s="1" t="n">
        <v>2</v>
      </c>
      <c r="D98" s="1" t="s">
        <v>23</v>
      </c>
      <c r="E98" s="1" t="n">
        <v>295</v>
      </c>
      <c r="F98" s="1" t="n">
        <v>322</v>
      </c>
      <c r="G98" s="3" t="n">
        <f aca="false">E98/F98*100</f>
        <v>91.6149068322981</v>
      </c>
    </row>
    <row r="99" customFormat="false" ht="13" hidden="false" customHeight="false" outlineLevel="0" collapsed="false">
      <c r="A99" s="1" t="s">
        <v>16</v>
      </c>
      <c r="B99" s="1" t="s">
        <v>144</v>
      </c>
      <c r="C99" s="1" t="n">
        <v>1</v>
      </c>
      <c r="D99" s="1" t="s">
        <v>18</v>
      </c>
      <c r="E99" s="1" t="n">
        <v>141</v>
      </c>
      <c r="F99" s="1" t="n">
        <v>154</v>
      </c>
      <c r="G99" s="3" t="n">
        <f aca="false">E99/F99*100</f>
        <v>91.5584415584416</v>
      </c>
    </row>
    <row r="100" customFormat="false" ht="13" hidden="false" customHeight="false" outlineLevel="0" collapsed="false">
      <c r="A100" s="1" t="s">
        <v>145</v>
      </c>
      <c r="B100" s="1" t="s">
        <v>146</v>
      </c>
      <c r="C100" s="1" t="n">
        <v>1</v>
      </c>
      <c r="D100" s="1" t="s">
        <v>21</v>
      </c>
      <c r="E100" s="1" t="n">
        <v>141</v>
      </c>
      <c r="F100" s="1" t="n">
        <v>154</v>
      </c>
      <c r="G100" s="3" t="n">
        <f aca="false">E100/F100*100</f>
        <v>91.5584415584416</v>
      </c>
    </row>
    <row r="101" customFormat="false" ht="13" hidden="false" customHeight="false" outlineLevel="0" collapsed="false">
      <c r="A101" s="1" t="s">
        <v>145</v>
      </c>
      <c r="B101" s="1" t="s">
        <v>147</v>
      </c>
      <c r="C101" s="1" t="n">
        <v>1</v>
      </c>
      <c r="D101" s="1" t="s">
        <v>21</v>
      </c>
      <c r="E101" s="1" t="n">
        <v>141</v>
      </c>
      <c r="F101" s="1" t="n">
        <v>154</v>
      </c>
      <c r="G101" s="3" t="n">
        <f aca="false">E101/F101*100</f>
        <v>91.5584415584416</v>
      </c>
    </row>
    <row r="102" customFormat="false" ht="13" hidden="false" customHeight="false" outlineLevel="0" collapsed="false">
      <c r="A102" s="1" t="s">
        <v>145</v>
      </c>
      <c r="B102" s="1" t="s">
        <v>148</v>
      </c>
      <c r="C102" s="1" t="n">
        <v>1</v>
      </c>
      <c r="D102" s="1" t="s">
        <v>21</v>
      </c>
      <c r="E102" s="1" t="n">
        <v>141</v>
      </c>
      <c r="F102" s="1" t="n">
        <v>154</v>
      </c>
      <c r="G102" s="3" t="n">
        <f aca="false">E102/F102*100</f>
        <v>91.5584415584416</v>
      </c>
    </row>
    <row r="103" customFormat="false" ht="13" hidden="false" customHeight="false" outlineLevel="0" collapsed="false">
      <c r="A103" s="1" t="s">
        <v>145</v>
      </c>
      <c r="B103" s="1" t="s">
        <v>149</v>
      </c>
      <c r="C103" s="1" t="n">
        <v>1</v>
      </c>
      <c r="D103" s="1" t="s">
        <v>21</v>
      </c>
      <c r="E103" s="1" t="n">
        <v>141</v>
      </c>
      <c r="F103" s="1" t="n">
        <v>154</v>
      </c>
      <c r="G103" s="3" t="n">
        <f aca="false">E103/F103*100</f>
        <v>91.5584415584416</v>
      </c>
    </row>
    <row r="104" customFormat="false" ht="13" hidden="false" customHeight="false" outlineLevel="0" collapsed="false">
      <c r="A104" s="1" t="s">
        <v>150</v>
      </c>
      <c r="B104" s="1" t="s">
        <v>151</v>
      </c>
      <c r="C104" s="1" t="n">
        <v>2</v>
      </c>
      <c r="D104" s="1" t="s">
        <v>86</v>
      </c>
      <c r="E104" s="1" t="n">
        <v>116</v>
      </c>
      <c r="F104" s="1" t="n">
        <v>127</v>
      </c>
      <c r="G104" s="3" t="n">
        <f aca="false">E104/F104*100</f>
        <v>91.3385826771654</v>
      </c>
    </row>
    <row r="105" customFormat="false" ht="13" hidden="false" customHeight="false" outlineLevel="0" collapsed="false">
      <c r="A105" s="1" t="s">
        <v>152</v>
      </c>
      <c r="B105" s="1" t="s">
        <v>153</v>
      </c>
      <c r="C105" s="1" t="n">
        <v>2</v>
      </c>
      <c r="D105" s="1" t="s">
        <v>86</v>
      </c>
      <c r="E105" s="1" t="n">
        <v>116</v>
      </c>
      <c r="F105" s="1" t="n">
        <v>127</v>
      </c>
      <c r="G105" s="3" t="n">
        <f aca="false">E105/F105*100</f>
        <v>91.3385826771654</v>
      </c>
    </row>
    <row r="106" customFormat="false" ht="13" hidden="false" customHeight="false" outlineLevel="0" collapsed="false">
      <c r="A106" s="1" t="s">
        <v>154</v>
      </c>
      <c r="B106" s="1" t="s">
        <v>155</v>
      </c>
      <c r="C106" s="1" t="n">
        <v>1</v>
      </c>
      <c r="D106" s="1" t="s">
        <v>156</v>
      </c>
      <c r="E106" s="1" t="n">
        <v>62</v>
      </c>
      <c r="F106" s="1" t="n">
        <v>68</v>
      </c>
      <c r="G106" s="3" t="n">
        <f aca="false">E106/F106*100</f>
        <v>91.1764705882353</v>
      </c>
    </row>
    <row r="107" customFormat="false" ht="13" hidden="false" customHeight="false" outlineLevel="0" collapsed="false">
      <c r="A107" s="1" t="s">
        <v>157</v>
      </c>
      <c r="B107" s="1" t="s">
        <v>158</v>
      </c>
      <c r="C107" s="1" t="n">
        <v>1</v>
      </c>
      <c r="D107" s="1" t="s">
        <v>159</v>
      </c>
      <c r="E107" s="1" t="n">
        <v>41</v>
      </c>
      <c r="F107" s="1" t="n">
        <v>45</v>
      </c>
      <c r="G107" s="3" t="n">
        <f aca="false">E107/F107*100</f>
        <v>91.1111111111111</v>
      </c>
    </row>
    <row r="108" customFormat="false" ht="13" hidden="false" customHeight="false" outlineLevel="0" collapsed="false">
      <c r="A108" s="1" t="s">
        <v>84</v>
      </c>
      <c r="B108" s="1" t="s">
        <v>99</v>
      </c>
      <c r="C108" s="1" t="n">
        <v>2</v>
      </c>
      <c r="D108" s="1" t="s">
        <v>160</v>
      </c>
      <c r="E108" s="1" t="n">
        <v>81</v>
      </c>
      <c r="F108" s="1" t="n">
        <v>89</v>
      </c>
      <c r="G108" s="3" t="n">
        <f aca="false">E108/F108*100</f>
        <v>91.0112359550562</v>
      </c>
    </row>
    <row r="109" customFormat="false" ht="13" hidden="false" customHeight="false" outlineLevel="0" collapsed="false">
      <c r="A109" s="1" t="s">
        <v>161</v>
      </c>
      <c r="B109" s="1" t="s">
        <v>162</v>
      </c>
      <c r="C109" s="1" t="n">
        <v>1</v>
      </c>
      <c r="D109" s="1" t="s">
        <v>75</v>
      </c>
      <c r="E109" s="1" t="n">
        <v>306</v>
      </c>
      <c r="F109" s="1" t="n">
        <v>337</v>
      </c>
      <c r="G109" s="3" t="n">
        <f aca="false">E109/F109*100</f>
        <v>90.8011869436202</v>
      </c>
    </row>
    <row r="110" customFormat="false" ht="13" hidden="false" customHeight="false" outlineLevel="0" collapsed="false">
      <c r="A110" s="1" t="s">
        <v>50</v>
      </c>
      <c r="B110" s="1" t="s">
        <v>163</v>
      </c>
      <c r="C110" s="1" t="n">
        <v>2</v>
      </c>
      <c r="D110" s="1" t="s">
        <v>57</v>
      </c>
      <c r="E110" s="1" t="n">
        <v>136</v>
      </c>
      <c r="F110" s="1" t="n">
        <v>150</v>
      </c>
      <c r="G110" s="3" t="n">
        <f aca="false">E110/F110*100</f>
        <v>90.6666666666667</v>
      </c>
    </row>
    <row r="111" customFormat="false" ht="13" hidden="false" customHeight="false" outlineLevel="0" collapsed="false">
      <c r="A111" s="1" t="s">
        <v>164</v>
      </c>
      <c r="B111" s="1" t="s">
        <v>165</v>
      </c>
      <c r="C111" s="1" t="n">
        <v>1</v>
      </c>
      <c r="D111" s="1" t="s">
        <v>75</v>
      </c>
      <c r="E111" s="1" t="n">
        <v>305</v>
      </c>
      <c r="F111" s="1" t="n">
        <v>337</v>
      </c>
      <c r="G111" s="3" t="n">
        <f aca="false">E111/F111*100</f>
        <v>90.5044510385757</v>
      </c>
    </row>
    <row r="112" customFormat="false" ht="13" hidden="false" customHeight="false" outlineLevel="0" collapsed="false">
      <c r="A112" s="1" t="s">
        <v>50</v>
      </c>
      <c r="B112" s="1" t="s">
        <v>131</v>
      </c>
      <c r="C112" s="1" t="n">
        <v>1</v>
      </c>
      <c r="D112" s="1" t="s">
        <v>52</v>
      </c>
      <c r="E112" s="1" t="n">
        <v>132</v>
      </c>
      <c r="F112" s="1" t="n">
        <v>146</v>
      </c>
      <c r="G112" s="3" t="n">
        <f aca="false">E112/F112*100</f>
        <v>90.4109589041096</v>
      </c>
    </row>
    <row r="113" customFormat="false" ht="13" hidden="false" customHeight="false" outlineLevel="0" collapsed="false">
      <c r="A113" s="1" t="s">
        <v>150</v>
      </c>
      <c r="B113" s="1" t="s">
        <v>151</v>
      </c>
      <c r="C113" s="1" t="n">
        <v>1</v>
      </c>
      <c r="D113" s="1" t="s">
        <v>166</v>
      </c>
      <c r="E113" s="1" t="n">
        <v>113</v>
      </c>
      <c r="F113" s="1" t="n">
        <v>125</v>
      </c>
      <c r="G113" s="3" t="n">
        <f aca="false">E113/F113*100</f>
        <v>90.4</v>
      </c>
    </row>
    <row r="114" customFormat="false" ht="13" hidden="false" customHeight="false" outlineLevel="0" collapsed="false">
      <c r="A114" s="1" t="s">
        <v>152</v>
      </c>
      <c r="B114" s="1" t="s">
        <v>153</v>
      </c>
      <c r="C114" s="1" t="n">
        <v>1</v>
      </c>
      <c r="D114" s="1" t="s">
        <v>166</v>
      </c>
      <c r="E114" s="1" t="n">
        <v>113</v>
      </c>
      <c r="F114" s="1" t="n">
        <v>125</v>
      </c>
      <c r="G114" s="3" t="n">
        <f aca="false">E114/F114*100</f>
        <v>90.4</v>
      </c>
    </row>
    <row r="115" customFormat="false" ht="13" hidden="false" customHeight="false" outlineLevel="0" collapsed="false">
      <c r="A115" s="1" t="s">
        <v>64</v>
      </c>
      <c r="B115" s="1" t="s">
        <v>167</v>
      </c>
      <c r="C115" s="1" t="n">
        <v>1</v>
      </c>
      <c r="D115" s="1" t="s">
        <v>40</v>
      </c>
      <c r="E115" s="1" t="n">
        <v>141</v>
      </c>
      <c r="F115" s="1" t="n">
        <v>156</v>
      </c>
      <c r="G115" s="3" t="n">
        <f aca="false">E115/F115*100</f>
        <v>90.3846153846154</v>
      </c>
    </row>
    <row r="116" customFormat="false" ht="13" hidden="false" customHeight="false" outlineLevel="0" collapsed="false">
      <c r="A116" s="1" t="s">
        <v>168</v>
      </c>
      <c r="B116" s="1" t="s">
        <v>169</v>
      </c>
      <c r="C116" s="1" t="n">
        <v>5</v>
      </c>
      <c r="D116" s="1" t="s">
        <v>170</v>
      </c>
      <c r="E116" s="1" t="n">
        <v>82</v>
      </c>
      <c r="F116" s="1" t="n">
        <v>91</v>
      </c>
      <c r="G116" s="3" t="n">
        <f aca="false">E116/F116*100</f>
        <v>90.1098901098901</v>
      </c>
    </row>
    <row r="117" customFormat="false" ht="13" hidden="false" customHeight="false" outlineLevel="0" collapsed="false">
      <c r="A117" s="1" t="s">
        <v>7</v>
      </c>
      <c r="B117" s="1" t="s">
        <v>8</v>
      </c>
      <c r="C117" s="1" t="n">
        <v>1</v>
      </c>
      <c r="D117" s="1" t="s">
        <v>171</v>
      </c>
      <c r="E117" s="1" t="n">
        <v>300</v>
      </c>
      <c r="F117" s="1" t="n">
        <v>333</v>
      </c>
      <c r="G117" s="3" t="n">
        <f aca="false">E117/F117*100</f>
        <v>90.0900900900901</v>
      </c>
    </row>
    <row r="118" customFormat="false" ht="13" hidden="false" customHeight="false" outlineLevel="0" collapsed="false">
      <c r="A118" s="1" t="s">
        <v>172</v>
      </c>
      <c r="B118" s="1" t="s">
        <v>173</v>
      </c>
      <c r="C118" s="1" t="n">
        <v>1</v>
      </c>
      <c r="D118" s="1" t="s">
        <v>174</v>
      </c>
      <c r="E118" s="1" t="n">
        <v>109</v>
      </c>
      <c r="F118" s="1" t="n">
        <v>121</v>
      </c>
      <c r="G118" s="3" t="n">
        <f aca="false">E118/F118*100</f>
        <v>90.0826446280992</v>
      </c>
    </row>
    <row r="119" customFormat="false" ht="13" hidden="false" customHeight="false" outlineLevel="0" collapsed="false">
      <c r="A119" s="1" t="s">
        <v>175</v>
      </c>
      <c r="B119" s="1" t="s">
        <v>176</v>
      </c>
      <c r="C119" s="1" t="n">
        <v>2</v>
      </c>
      <c r="D119" s="1" t="s">
        <v>174</v>
      </c>
      <c r="E119" s="1" t="n">
        <v>109</v>
      </c>
      <c r="F119" s="1" t="n">
        <v>121</v>
      </c>
      <c r="G119" s="3" t="n">
        <f aca="false">E119/F119*100</f>
        <v>90.0826446280992</v>
      </c>
    </row>
    <row r="120" customFormat="false" ht="13" hidden="false" customHeight="false" outlineLevel="0" collapsed="false">
      <c r="A120" s="1" t="s">
        <v>7</v>
      </c>
      <c r="B120" s="1" t="s">
        <v>8</v>
      </c>
      <c r="C120" s="1" t="n">
        <v>3</v>
      </c>
      <c r="D120" s="1" t="s">
        <v>177</v>
      </c>
      <c r="E120" s="1" t="n">
        <v>97</v>
      </c>
      <c r="F120" s="1" t="n">
        <v>108</v>
      </c>
      <c r="G120" s="3" t="n">
        <f aca="false">E120/F120*100</f>
        <v>89.8148148148148</v>
      </c>
    </row>
    <row r="121" customFormat="false" ht="13" hidden="false" customHeight="false" outlineLevel="0" collapsed="false">
      <c r="A121" s="1" t="s">
        <v>12</v>
      </c>
      <c r="B121" s="1" t="s">
        <v>13</v>
      </c>
      <c r="C121" s="1" t="n">
        <v>3</v>
      </c>
      <c r="D121" s="1" t="s">
        <v>177</v>
      </c>
      <c r="E121" s="1" t="n">
        <v>97</v>
      </c>
      <c r="F121" s="1" t="n">
        <v>108</v>
      </c>
      <c r="G121" s="3" t="n">
        <f aca="false">E121/F121*100</f>
        <v>89.8148148148148</v>
      </c>
    </row>
    <row r="122" customFormat="false" ht="13" hidden="false" customHeight="false" outlineLevel="0" collapsed="false">
      <c r="A122" s="1" t="s">
        <v>168</v>
      </c>
      <c r="B122" s="1" t="s">
        <v>169</v>
      </c>
      <c r="C122" s="1" t="n">
        <v>4</v>
      </c>
      <c r="D122" s="1" t="s">
        <v>178</v>
      </c>
      <c r="E122" s="1" t="n">
        <v>35</v>
      </c>
      <c r="F122" s="1" t="n">
        <v>39</v>
      </c>
      <c r="G122" s="3" t="n">
        <f aca="false">E122/F122*100</f>
        <v>89.7435897435898</v>
      </c>
    </row>
    <row r="123" customFormat="false" ht="13" hidden="false" customHeight="false" outlineLevel="0" collapsed="false">
      <c r="A123" s="1" t="s">
        <v>64</v>
      </c>
      <c r="B123" s="1" t="s">
        <v>179</v>
      </c>
      <c r="C123" s="1" t="n">
        <v>1</v>
      </c>
      <c r="D123" s="1" t="s">
        <v>40</v>
      </c>
      <c r="E123" s="1" t="n">
        <v>140</v>
      </c>
      <c r="F123" s="1" t="n">
        <v>156</v>
      </c>
      <c r="G123" s="3" t="n">
        <f aca="false">E123/F123*100</f>
        <v>89.7435897435898</v>
      </c>
    </row>
    <row r="124" customFormat="false" ht="13" hidden="false" customHeight="false" outlineLevel="0" collapsed="false">
      <c r="A124" s="1" t="s">
        <v>180</v>
      </c>
      <c r="B124" s="1" t="s">
        <v>181</v>
      </c>
      <c r="C124" s="1" t="n">
        <v>1</v>
      </c>
      <c r="D124" s="1" t="s">
        <v>35</v>
      </c>
      <c r="E124" s="1" t="n">
        <v>275</v>
      </c>
      <c r="F124" s="1" t="n">
        <v>307</v>
      </c>
      <c r="G124" s="3" t="n">
        <f aca="false">E124/F124*100</f>
        <v>89.5765472312704</v>
      </c>
    </row>
    <row r="125" customFormat="false" ht="13" hidden="false" customHeight="false" outlineLevel="0" collapsed="false">
      <c r="A125" s="1" t="s">
        <v>182</v>
      </c>
      <c r="B125" s="1" t="s">
        <v>183</v>
      </c>
      <c r="C125" s="1" t="n">
        <v>2</v>
      </c>
      <c r="D125" s="1" t="s">
        <v>184</v>
      </c>
      <c r="E125" s="1" t="n">
        <v>25</v>
      </c>
      <c r="F125" s="1" t="n">
        <v>28</v>
      </c>
      <c r="G125" s="3" t="n">
        <f aca="false">E125/F125*100</f>
        <v>89.2857142857143</v>
      </c>
    </row>
    <row r="126" customFormat="false" ht="13" hidden="false" customHeight="false" outlineLevel="0" collapsed="false">
      <c r="A126" s="1" t="s">
        <v>185</v>
      </c>
      <c r="B126" s="1" t="s">
        <v>186</v>
      </c>
      <c r="C126" s="1" t="n">
        <v>1</v>
      </c>
      <c r="D126" s="1" t="s">
        <v>40</v>
      </c>
      <c r="E126" s="1" t="n">
        <v>139</v>
      </c>
      <c r="F126" s="1" t="n">
        <v>156</v>
      </c>
      <c r="G126" s="3" t="n">
        <f aca="false">E126/F126*100</f>
        <v>89.1025641025641</v>
      </c>
    </row>
    <row r="127" customFormat="false" ht="13" hidden="false" customHeight="false" outlineLevel="0" collapsed="false">
      <c r="A127" s="1" t="s">
        <v>138</v>
      </c>
      <c r="B127" s="1" t="s">
        <v>139</v>
      </c>
      <c r="C127" s="1" t="n">
        <v>1</v>
      </c>
      <c r="D127" s="1" t="s">
        <v>52</v>
      </c>
      <c r="E127" s="1" t="n">
        <v>130</v>
      </c>
      <c r="F127" s="1" t="n">
        <v>146</v>
      </c>
      <c r="G127" s="3" t="n">
        <f aca="false">E127/F127*100</f>
        <v>89.041095890411</v>
      </c>
    </row>
    <row r="128" customFormat="false" ht="13" hidden="false" customHeight="false" outlineLevel="0" collapsed="false">
      <c r="A128" s="1" t="s">
        <v>187</v>
      </c>
      <c r="B128" s="1" t="s">
        <v>188</v>
      </c>
      <c r="C128" s="1" t="n">
        <v>3</v>
      </c>
      <c r="D128" s="1" t="s">
        <v>86</v>
      </c>
      <c r="E128" s="1" t="n">
        <v>113</v>
      </c>
      <c r="F128" s="1" t="n">
        <v>127</v>
      </c>
      <c r="G128" s="3" t="n">
        <f aca="false">E128/F128*100</f>
        <v>88.9763779527559</v>
      </c>
    </row>
    <row r="129" customFormat="false" ht="13" hidden="false" customHeight="false" outlineLevel="0" collapsed="false">
      <c r="A129" s="1" t="s">
        <v>189</v>
      </c>
      <c r="B129" s="1" t="s">
        <v>190</v>
      </c>
      <c r="C129" s="1" t="n">
        <v>1</v>
      </c>
      <c r="D129" s="1" t="s">
        <v>21</v>
      </c>
      <c r="E129" s="1" t="n">
        <v>137</v>
      </c>
      <c r="F129" s="1" t="n">
        <v>154</v>
      </c>
      <c r="G129" s="3" t="n">
        <f aca="false">E129/F129*100</f>
        <v>88.961038961039</v>
      </c>
    </row>
    <row r="130" customFormat="false" ht="13" hidden="false" customHeight="false" outlineLevel="0" collapsed="false">
      <c r="A130" s="1" t="s">
        <v>191</v>
      </c>
      <c r="B130" s="1" t="s">
        <v>192</v>
      </c>
      <c r="C130" s="1" t="n">
        <v>1</v>
      </c>
      <c r="D130" s="1" t="s">
        <v>193</v>
      </c>
      <c r="E130" s="1" t="n">
        <v>8</v>
      </c>
      <c r="F130" s="1" t="n">
        <v>9</v>
      </c>
      <c r="G130" s="3" t="n">
        <f aca="false">E130/F130*100</f>
        <v>88.8888888888889</v>
      </c>
    </row>
    <row r="131" customFormat="false" ht="13" hidden="false" customHeight="false" outlineLevel="0" collapsed="false">
      <c r="A131" s="1" t="s">
        <v>187</v>
      </c>
      <c r="B131" s="1" t="s">
        <v>188</v>
      </c>
      <c r="C131" s="1" t="n">
        <v>2</v>
      </c>
      <c r="D131" s="1" t="s">
        <v>193</v>
      </c>
      <c r="E131" s="1" t="n">
        <v>8</v>
      </c>
      <c r="F131" s="1" t="n">
        <v>9</v>
      </c>
      <c r="G131" s="3" t="n">
        <f aca="false">E131/F131*100</f>
        <v>88.8888888888889</v>
      </c>
    </row>
    <row r="132" customFormat="false" ht="13" hidden="false" customHeight="false" outlineLevel="0" collapsed="false">
      <c r="A132" s="1" t="s">
        <v>14</v>
      </c>
      <c r="B132" s="1" t="s">
        <v>15</v>
      </c>
      <c r="C132" s="1" t="n">
        <v>3</v>
      </c>
      <c r="D132" s="1" t="s">
        <v>177</v>
      </c>
      <c r="E132" s="1" t="n">
        <v>96</v>
      </c>
      <c r="F132" s="1" t="n">
        <v>108</v>
      </c>
      <c r="G132" s="3" t="n">
        <f aca="false">E132/F132*100</f>
        <v>88.8888888888889</v>
      </c>
    </row>
    <row r="133" customFormat="false" ht="13" hidden="false" customHeight="false" outlineLevel="0" collapsed="false">
      <c r="A133" s="1" t="s">
        <v>194</v>
      </c>
      <c r="B133" s="1" t="s">
        <v>195</v>
      </c>
      <c r="C133" s="1" t="n">
        <v>1</v>
      </c>
      <c r="D133" s="1" t="s">
        <v>193</v>
      </c>
      <c r="E133" s="1" t="n">
        <v>8</v>
      </c>
      <c r="F133" s="1" t="n">
        <v>9</v>
      </c>
      <c r="G133" s="3" t="n">
        <f aca="false">E133/F133*100</f>
        <v>88.8888888888889</v>
      </c>
    </row>
    <row r="134" customFormat="false" ht="13" hidden="false" customHeight="false" outlineLevel="0" collapsed="false">
      <c r="A134" s="1" t="s">
        <v>150</v>
      </c>
      <c r="B134" s="1" t="s">
        <v>151</v>
      </c>
      <c r="C134" s="1" t="n">
        <v>3</v>
      </c>
      <c r="D134" s="1" t="s">
        <v>174</v>
      </c>
      <c r="E134" s="1" t="n">
        <v>107</v>
      </c>
      <c r="F134" s="1" t="n">
        <v>121</v>
      </c>
      <c r="G134" s="3" t="n">
        <f aca="false">E134/F134*100</f>
        <v>88.4297520661157</v>
      </c>
    </row>
    <row r="135" customFormat="false" ht="13" hidden="false" customHeight="false" outlineLevel="0" collapsed="false">
      <c r="A135" s="1" t="s">
        <v>152</v>
      </c>
      <c r="B135" s="1" t="s">
        <v>153</v>
      </c>
      <c r="C135" s="1" t="n">
        <v>3</v>
      </c>
      <c r="D135" s="1" t="s">
        <v>174</v>
      </c>
      <c r="E135" s="1" t="n">
        <v>107</v>
      </c>
      <c r="F135" s="1" t="n">
        <v>121</v>
      </c>
      <c r="G135" s="3" t="n">
        <f aca="false">E135/F135*100</f>
        <v>88.4297520661157</v>
      </c>
    </row>
    <row r="136" customFormat="false" ht="13" hidden="false" customHeight="false" outlineLevel="0" collapsed="false">
      <c r="A136" s="1" t="s">
        <v>101</v>
      </c>
      <c r="B136" s="1" t="s">
        <v>196</v>
      </c>
      <c r="C136" s="1" t="n">
        <v>1</v>
      </c>
      <c r="D136" s="1" t="s">
        <v>18</v>
      </c>
      <c r="E136" s="1" t="n">
        <v>136</v>
      </c>
      <c r="F136" s="1" t="n">
        <v>154</v>
      </c>
      <c r="G136" s="3" t="n">
        <f aca="false">E136/F136*100</f>
        <v>88.3116883116883</v>
      </c>
    </row>
    <row r="137" customFormat="false" ht="13" hidden="false" customHeight="false" outlineLevel="0" collapsed="false">
      <c r="A137" s="1" t="s">
        <v>197</v>
      </c>
      <c r="B137" s="1" t="s">
        <v>198</v>
      </c>
      <c r="C137" s="1" t="n">
        <v>1</v>
      </c>
      <c r="D137" s="1" t="s">
        <v>18</v>
      </c>
      <c r="E137" s="1" t="n">
        <v>136</v>
      </c>
      <c r="F137" s="1" t="n">
        <v>154</v>
      </c>
      <c r="G137" s="3" t="n">
        <f aca="false">E137/F137*100</f>
        <v>88.3116883116883</v>
      </c>
    </row>
    <row r="138" customFormat="false" ht="13" hidden="false" customHeight="false" outlineLevel="0" collapsed="false">
      <c r="A138" s="1" t="s">
        <v>92</v>
      </c>
      <c r="B138" s="1" t="s">
        <v>199</v>
      </c>
      <c r="C138" s="1" t="n">
        <v>1</v>
      </c>
      <c r="D138" s="1" t="s">
        <v>18</v>
      </c>
      <c r="E138" s="1" t="n">
        <v>136</v>
      </c>
      <c r="F138" s="1" t="n">
        <v>154</v>
      </c>
      <c r="G138" s="3" t="n">
        <f aca="false">E138/F138*100</f>
        <v>88.3116883116883</v>
      </c>
    </row>
    <row r="139" customFormat="false" ht="13" hidden="false" customHeight="false" outlineLevel="0" collapsed="false">
      <c r="A139" s="1" t="s">
        <v>161</v>
      </c>
      <c r="B139" s="1" t="s">
        <v>200</v>
      </c>
      <c r="C139" s="1" t="n">
        <v>1</v>
      </c>
      <c r="D139" s="1" t="s">
        <v>18</v>
      </c>
      <c r="E139" s="1" t="n">
        <v>136</v>
      </c>
      <c r="F139" s="1" t="n">
        <v>154</v>
      </c>
      <c r="G139" s="3" t="n">
        <f aca="false">E139/F139*100</f>
        <v>88.3116883116883</v>
      </c>
    </row>
    <row r="140" customFormat="false" ht="13" hidden="false" customHeight="false" outlineLevel="0" collapsed="false">
      <c r="A140" s="1" t="s">
        <v>154</v>
      </c>
      <c r="B140" s="1" t="s">
        <v>201</v>
      </c>
      <c r="C140" s="1" t="n">
        <v>1</v>
      </c>
      <c r="D140" s="1" t="s">
        <v>156</v>
      </c>
      <c r="E140" s="1" t="n">
        <v>60</v>
      </c>
      <c r="F140" s="1" t="n">
        <v>68</v>
      </c>
      <c r="G140" s="3" t="n">
        <f aca="false">E140/F140*100</f>
        <v>88.2352941176471</v>
      </c>
    </row>
    <row r="141" customFormat="false" ht="13" hidden="false" customHeight="false" outlineLevel="0" collapsed="false">
      <c r="A141" s="1" t="s">
        <v>202</v>
      </c>
      <c r="B141" s="1" t="s">
        <v>203</v>
      </c>
      <c r="C141" s="1" t="n">
        <v>1</v>
      </c>
      <c r="D141" s="1" t="s">
        <v>156</v>
      </c>
      <c r="E141" s="1" t="n">
        <v>60</v>
      </c>
      <c r="F141" s="1" t="n">
        <v>68</v>
      </c>
      <c r="G141" s="3" t="n">
        <f aca="false">E141/F141*100</f>
        <v>88.2352941176471</v>
      </c>
    </row>
    <row r="142" customFormat="false" ht="13" hidden="false" customHeight="false" outlineLevel="0" collapsed="false">
      <c r="A142" s="1" t="s">
        <v>62</v>
      </c>
      <c r="B142" s="1" t="s">
        <v>63</v>
      </c>
      <c r="C142" s="1" t="n">
        <v>2</v>
      </c>
      <c r="D142" s="1" t="s">
        <v>140</v>
      </c>
      <c r="E142" s="1" t="n">
        <v>45</v>
      </c>
      <c r="F142" s="1" t="n">
        <v>51</v>
      </c>
      <c r="G142" s="3" t="n">
        <f aca="false">E142/F142*100</f>
        <v>88.2352941176471</v>
      </c>
    </row>
    <row r="143" customFormat="false" ht="13" hidden="false" customHeight="false" outlineLevel="0" collapsed="false">
      <c r="A143" s="1" t="s">
        <v>141</v>
      </c>
      <c r="B143" s="1" t="s">
        <v>204</v>
      </c>
      <c r="C143" s="1" t="n">
        <v>1</v>
      </c>
      <c r="D143" s="1" t="s">
        <v>86</v>
      </c>
      <c r="E143" s="1" t="n">
        <v>112</v>
      </c>
      <c r="F143" s="1" t="n">
        <v>127</v>
      </c>
      <c r="G143" s="3" t="n">
        <f aca="false">E143/F143*100</f>
        <v>88.1889763779528</v>
      </c>
    </row>
    <row r="144" customFormat="false" ht="13" hidden="false" customHeight="false" outlineLevel="0" collapsed="false">
      <c r="A144" s="1" t="s">
        <v>141</v>
      </c>
      <c r="B144" s="1" t="s">
        <v>142</v>
      </c>
      <c r="C144" s="1" t="n">
        <v>1</v>
      </c>
      <c r="D144" s="1" t="s">
        <v>86</v>
      </c>
      <c r="E144" s="1" t="n">
        <v>112</v>
      </c>
      <c r="F144" s="1" t="n">
        <v>127</v>
      </c>
      <c r="G144" s="3" t="n">
        <f aca="false">E144/F144*100</f>
        <v>88.1889763779528</v>
      </c>
    </row>
    <row r="145" customFormat="false" ht="13" hidden="false" customHeight="false" outlineLevel="0" collapsed="false">
      <c r="A145" s="1" t="s">
        <v>175</v>
      </c>
      <c r="B145" s="1" t="s">
        <v>176</v>
      </c>
      <c r="C145" s="1" t="n">
        <v>1</v>
      </c>
      <c r="D145" s="1" t="s">
        <v>86</v>
      </c>
      <c r="E145" s="1" t="n">
        <v>112</v>
      </c>
      <c r="F145" s="1" t="n">
        <v>127</v>
      </c>
      <c r="G145" s="3" t="n">
        <f aca="false">E145/F145*100</f>
        <v>88.1889763779528</v>
      </c>
    </row>
    <row r="146" customFormat="false" ht="13" hidden="false" customHeight="false" outlineLevel="0" collapsed="false">
      <c r="A146" s="1" t="s">
        <v>205</v>
      </c>
      <c r="B146" s="1" t="s">
        <v>206</v>
      </c>
      <c r="C146" s="1" t="n">
        <v>1</v>
      </c>
      <c r="D146" s="1" t="s">
        <v>86</v>
      </c>
      <c r="E146" s="1" t="n">
        <v>112</v>
      </c>
      <c r="F146" s="1" t="n">
        <v>127</v>
      </c>
      <c r="G146" s="3" t="n">
        <f aca="false">E146/F146*100</f>
        <v>88.1889763779528</v>
      </c>
    </row>
    <row r="147" customFormat="false" ht="13" hidden="false" customHeight="false" outlineLevel="0" collapsed="false">
      <c r="A147" s="1" t="s">
        <v>141</v>
      </c>
      <c r="B147" s="1" t="s">
        <v>204</v>
      </c>
      <c r="C147" s="1" t="n">
        <v>2</v>
      </c>
      <c r="D147" s="1" t="s">
        <v>100</v>
      </c>
      <c r="E147" s="1" t="n">
        <v>22</v>
      </c>
      <c r="F147" s="1" t="n">
        <v>25</v>
      </c>
      <c r="G147" s="3" t="n">
        <f aca="false">E147/F147*100</f>
        <v>88</v>
      </c>
    </row>
    <row r="148" customFormat="false" ht="13" hidden="false" customHeight="false" outlineLevel="0" collapsed="false">
      <c r="A148" s="1" t="s">
        <v>84</v>
      </c>
      <c r="B148" s="1" t="s">
        <v>117</v>
      </c>
      <c r="C148" s="1" t="n">
        <v>2</v>
      </c>
      <c r="D148" s="1" t="s">
        <v>100</v>
      </c>
      <c r="E148" s="1" t="n">
        <v>22</v>
      </c>
      <c r="F148" s="1" t="n">
        <v>25</v>
      </c>
      <c r="G148" s="3" t="n">
        <f aca="false">E148/F148*100</f>
        <v>88</v>
      </c>
    </row>
    <row r="149" customFormat="false" ht="13" hidden="false" customHeight="false" outlineLevel="0" collapsed="false">
      <c r="A149" s="1" t="s">
        <v>10</v>
      </c>
      <c r="B149" s="1" t="s">
        <v>11</v>
      </c>
      <c r="C149" s="1" t="n">
        <v>2</v>
      </c>
      <c r="D149" s="1" t="s">
        <v>177</v>
      </c>
      <c r="E149" s="1" t="n">
        <v>95</v>
      </c>
      <c r="F149" s="1" t="n">
        <v>108</v>
      </c>
      <c r="G149" s="3" t="n">
        <f aca="false">E149/F149*100</f>
        <v>87.962962962963</v>
      </c>
    </row>
    <row r="150" customFormat="false" ht="13" hidden="false" customHeight="false" outlineLevel="0" collapsed="false">
      <c r="A150" s="1" t="s">
        <v>182</v>
      </c>
      <c r="B150" s="1" t="s">
        <v>183</v>
      </c>
      <c r="C150" s="1" t="n">
        <v>1</v>
      </c>
      <c r="D150" s="1" t="s">
        <v>75</v>
      </c>
      <c r="E150" s="1" t="n">
        <v>296</v>
      </c>
      <c r="F150" s="1" t="n">
        <v>337</v>
      </c>
      <c r="G150" s="3" t="n">
        <f aca="false">E150/F150*100</f>
        <v>87.8338278931751</v>
      </c>
    </row>
    <row r="151" customFormat="false" ht="13" hidden="false" customHeight="false" outlineLevel="0" collapsed="false">
      <c r="A151" s="1" t="s">
        <v>92</v>
      </c>
      <c r="B151" s="1" t="s">
        <v>207</v>
      </c>
      <c r="C151" s="1" t="n">
        <v>1</v>
      </c>
      <c r="D151" s="1" t="s">
        <v>18</v>
      </c>
      <c r="E151" s="1" t="n">
        <v>135</v>
      </c>
      <c r="F151" s="1" t="n">
        <v>154</v>
      </c>
      <c r="G151" s="3" t="n">
        <f aca="false">E151/F151*100</f>
        <v>87.6623376623377</v>
      </c>
    </row>
    <row r="152" customFormat="false" ht="13" hidden="false" customHeight="false" outlineLevel="0" collapsed="false">
      <c r="A152" s="1" t="s">
        <v>208</v>
      </c>
      <c r="B152" s="1" t="s">
        <v>209</v>
      </c>
      <c r="C152" s="1" t="n">
        <v>1</v>
      </c>
      <c r="D152" s="1" t="s">
        <v>18</v>
      </c>
      <c r="E152" s="1" t="n">
        <v>135</v>
      </c>
      <c r="F152" s="1" t="n">
        <v>154</v>
      </c>
      <c r="G152" s="3" t="n">
        <f aca="false">E152/F152*100</f>
        <v>87.6623376623377</v>
      </c>
    </row>
    <row r="153" customFormat="false" ht="13" hidden="false" customHeight="false" outlineLevel="0" collapsed="false">
      <c r="A153" s="1" t="s">
        <v>164</v>
      </c>
      <c r="B153" s="1" t="s">
        <v>210</v>
      </c>
      <c r="C153" s="1" t="n">
        <v>1</v>
      </c>
      <c r="D153" s="1" t="s">
        <v>18</v>
      </c>
      <c r="E153" s="1" t="n">
        <v>135</v>
      </c>
      <c r="F153" s="1" t="n">
        <v>154</v>
      </c>
      <c r="G153" s="3" t="n">
        <f aca="false">E153/F153*100</f>
        <v>87.6623376623377</v>
      </c>
    </row>
    <row r="154" customFormat="false" ht="13" hidden="false" customHeight="false" outlineLevel="0" collapsed="false">
      <c r="A154" s="1" t="s">
        <v>180</v>
      </c>
      <c r="B154" s="1" t="s">
        <v>211</v>
      </c>
      <c r="C154" s="1" t="n">
        <v>1</v>
      </c>
      <c r="D154" s="1" t="s">
        <v>35</v>
      </c>
      <c r="E154" s="1" t="n">
        <v>269</v>
      </c>
      <c r="F154" s="1" t="n">
        <v>307</v>
      </c>
      <c r="G154" s="3" t="n">
        <f aca="false">E154/F154*100</f>
        <v>87.6221498371336</v>
      </c>
    </row>
    <row r="155" customFormat="false" ht="13" hidden="false" customHeight="false" outlineLevel="0" collapsed="false">
      <c r="A155" s="1" t="s">
        <v>212</v>
      </c>
      <c r="B155" s="1" t="s">
        <v>213</v>
      </c>
      <c r="C155" s="1" t="n">
        <v>2</v>
      </c>
      <c r="D155" s="1" t="s">
        <v>9</v>
      </c>
      <c r="E155" s="1" t="n">
        <v>112</v>
      </c>
      <c r="F155" s="1" t="n">
        <v>128</v>
      </c>
      <c r="G155" s="3" t="n">
        <f aca="false">E155/F155*100</f>
        <v>87.5</v>
      </c>
    </row>
    <row r="156" customFormat="false" ht="13" hidden="false" customHeight="false" outlineLevel="0" collapsed="false">
      <c r="A156" s="1" t="s">
        <v>113</v>
      </c>
      <c r="B156" s="1" t="s">
        <v>214</v>
      </c>
      <c r="C156" s="1" t="n">
        <v>1</v>
      </c>
      <c r="D156" s="1" t="s">
        <v>75</v>
      </c>
      <c r="E156" s="1" t="n">
        <v>294</v>
      </c>
      <c r="F156" s="1" t="n">
        <v>337</v>
      </c>
      <c r="G156" s="3" t="n">
        <f aca="false">E156/F156*100</f>
        <v>87.2403560830861</v>
      </c>
    </row>
    <row r="157" customFormat="false" ht="13" hidden="false" customHeight="false" outlineLevel="0" collapsed="false">
      <c r="A157" s="1" t="s">
        <v>215</v>
      </c>
      <c r="B157" s="1" t="s">
        <v>216</v>
      </c>
      <c r="C157" s="1" t="n">
        <v>1</v>
      </c>
      <c r="D157" s="1" t="s">
        <v>75</v>
      </c>
      <c r="E157" s="1" t="n">
        <v>293</v>
      </c>
      <c r="F157" s="1" t="n">
        <v>337</v>
      </c>
      <c r="G157" s="3" t="n">
        <f aca="false">E157/F157*100</f>
        <v>86.9436201780415</v>
      </c>
    </row>
    <row r="158" customFormat="false" ht="13" hidden="false" customHeight="false" outlineLevel="0" collapsed="false">
      <c r="A158" s="1" t="s">
        <v>217</v>
      </c>
      <c r="B158" s="1" t="s">
        <v>218</v>
      </c>
      <c r="C158" s="1" t="n">
        <v>1</v>
      </c>
      <c r="D158" s="1" t="s">
        <v>174</v>
      </c>
      <c r="E158" s="1" t="n">
        <v>105</v>
      </c>
      <c r="F158" s="1" t="n">
        <v>121</v>
      </c>
      <c r="G158" s="3" t="n">
        <f aca="false">E158/F158*100</f>
        <v>86.7768595041322</v>
      </c>
    </row>
    <row r="159" customFormat="false" ht="13" hidden="false" customHeight="false" outlineLevel="0" collapsed="false">
      <c r="A159" s="1" t="s">
        <v>14</v>
      </c>
      <c r="B159" s="1" t="s">
        <v>15</v>
      </c>
      <c r="C159" s="1" t="n">
        <v>1</v>
      </c>
      <c r="D159" s="1" t="s">
        <v>171</v>
      </c>
      <c r="E159" s="1" t="n">
        <v>288</v>
      </c>
      <c r="F159" s="1" t="n">
        <v>333</v>
      </c>
      <c r="G159" s="3" t="n">
        <f aca="false">E159/F159*100</f>
        <v>86.4864864864865</v>
      </c>
    </row>
    <row r="160" customFormat="false" ht="13" hidden="false" customHeight="false" outlineLevel="0" collapsed="false">
      <c r="A160" s="1" t="s">
        <v>92</v>
      </c>
      <c r="B160" s="1" t="s">
        <v>219</v>
      </c>
      <c r="C160" s="1" t="n">
        <v>1</v>
      </c>
      <c r="D160" s="1" t="s">
        <v>18</v>
      </c>
      <c r="E160" s="1" t="n">
        <v>133</v>
      </c>
      <c r="F160" s="1" t="n">
        <v>154</v>
      </c>
      <c r="G160" s="3" t="n">
        <f aca="false">E160/F160*100</f>
        <v>86.3636363636364</v>
      </c>
    </row>
    <row r="161" customFormat="false" ht="13" hidden="false" customHeight="false" outlineLevel="0" collapsed="false">
      <c r="A161" s="1" t="s">
        <v>118</v>
      </c>
      <c r="B161" s="1" t="s">
        <v>220</v>
      </c>
      <c r="C161" s="1" t="n">
        <v>1</v>
      </c>
      <c r="D161" s="1" t="s">
        <v>26</v>
      </c>
      <c r="E161" s="1" t="n">
        <v>278</v>
      </c>
      <c r="F161" s="1" t="n">
        <v>322</v>
      </c>
      <c r="G161" s="3" t="n">
        <f aca="false">E161/F161*100</f>
        <v>86.3354037267081</v>
      </c>
    </row>
    <row r="162" customFormat="false" ht="13" hidden="false" customHeight="false" outlineLevel="0" collapsed="false">
      <c r="A162" s="1" t="s">
        <v>212</v>
      </c>
      <c r="B162" s="1" t="s">
        <v>213</v>
      </c>
      <c r="C162" s="1" t="n">
        <v>1</v>
      </c>
      <c r="D162" s="1" t="s">
        <v>86</v>
      </c>
      <c r="E162" s="1" t="n">
        <v>109</v>
      </c>
      <c r="F162" s="1" t="n">
        <v>127</v>
      </c>
      <c r="G162" s="3" t="n">
        <f aca="false">E162/F162*100</f>
        <v>85.8267716535433</v>
      </c>
    </row>
    <row r="163" customFormat="false" ht="13" hidden="false" customHeight="false" outlineLevel="0" collapsed="false">
      <c r="A163" s="1" t="s">
        <v>221</v>
      </c>
      <c r="B163" s="1" t="s">
        <v>222</v>
      </c>
      <c r="C163" s="1" t="n">
        <v>1</v>
      </c>
      <c r="D163" s="1" t="s">
        <v>184</v>
      </c>
      <c r="E163" s="1" t="n">
        <v>24</v>
      </c>
      <c r="F163" s="1" t="n">
        <v>28</v>
      </c>
      <c r="G163" s="3" t="n">
        <f aca="false">E163/F163*100</f>
        <v>85.7142857142857</v>
      </c>
    </row>
    <row r="164" customFormat="false" ht="13" hidden="false" customHeight="false" outlineLevel="0" collapsed="false">
      <c r="A164" s="1" t="s">
        <v>223</v>
      </c>
      <c r="B164" s="1" t="s">
        <v>224</v>
      </c>
      <c r="C164" s="1" t="n">
        <v>1</v>
      </c>
      <c r="D164" s="1" t="s">
        <v>184</v>
      </c>
      <c r="E164" s="1" t="n">
        <v>24</v>
      </c>
      <c r="F164" s="1" t="n">
        <v>28</v>
      </c>
      <c r="G164" s="3" t="n">
        <f aca="false">E164/F164*100</f>
        <v>85.7142857142857</v>
      </c>
    </row>
    <row r="165" customFormat="false" ht="13" hidden="false" customHeight="false" outlineLevel="0" collapsed="false">
      <c r="A165" s="1" t="s">
        <v>76</v>
      </c>
      <c r="B165" s="1" t="s">
        <v>225</v>
      </c>
      <c r="C165" s="1" t="n">
        <v>1</v>
      </c>
      <c r="D165" s="1" t="s">
        <v>226</v>
      </c>
      <c r="E165" s="1" t="n">
        <v>60</v>
      </c>
      <c r="F165" s="1" t="n">
        <v>70</v>
      </c>
      <c r="G165" s="3" t="n">
        <f aca="false">E165/F165*100</f>
        <v>85.7142857142857</v>
      </c>
    </row>
    <row r="166" customFormat="false" ht="13" hidden="false" customHeight="false" outlineLevel="0" collapsed="false">
      <c r="A166" s="1" t="s">
        <v>76</v>
      </c>
      <c r="B166" s="1" t="s">
        <v>225</v>
      </c>
      <c r="C166" s="1" t="n">
        <v>2</v>
      </c>
      <c r="D166" s="1" t="s">
        <v>184</v>
      </c>
      <c r="E166" s="1" t="n">
        <v>24</v>
      </c>
      <c r="F166" s="1" t="n">
        <v>28</v>
      </c>
      <c r="G166" s="3" t="n">
        <f aca="false">E166/F166*100</f>
        <v>85.7142857142857</v>
      </c>
    </row>
    <row r="167" customFormat="false" ht="13" hidden="false" customHeight="false" outlineLevel="0" collapsed="false">
      <c r="A167" s="1" t="s">
        <v>227</v>
      </c>
      <c r="B167" s="1" t="s">
        <v>228</v>
      </c>
      <c r="C167" s="1" t="n">
        <v>1</v>
      </c>
      <c r="D167" s="1" t="s">
        <v>184</v>
      </c>
      <c r="E167" s="1" t="n">
        <v>24</v>
      </c>
      <c r="F167" s="1" t="n">
        <v>28</v>
      </c>
      <c r="G167" s="3" t="n">
        <f aca="false">E167/F167*100</f>
        <v>85.7142857142857</v>
      </c>
    </row>
    <row r="168" customFormat="false" ht="13" hidden="false" customHeight="false" outlineLevel="0" collapsed="false">
      <c r="A168" s="1" t="s">
        <v>229</v>
      </c>
      <c r="B168" s="1" t="s">
        <v>230</v>
      </c>
      <c r="C168" s="1" t="n">
        <v>1</v>
      </c>
      <c r="D168" s="1" t="s">
        <v>184</v>
      </c>
      <c r="E168" s="1" t="n">
        <v>24</v>
      </c>
      <c r="F168" s="1" t="n">
        <v>28</v>
      </c>
      <c r="G168" s="3" t="n">
        <f aca="false">E168/F168*100</f>
        <v>85.7142857142857</v>
      </c>
    </row>
    <row r="169" customFormat="false" ht="13" hidden="false" customHeight="false" outlineLevel="0" collapsed="false">
      <c r="A169" s="1" t="s">
        <v>161</v>
      </c>
      <c r="B169" s="1" t="s">
        <v>231</v>
      </c>
      <c r="C169" s="1" t="n">
        <v>1</v>
      </c>
      <c r="D169" s="1" t="s">
        <v>18</v>
      </c>
      <c r="E169" s="1" t="n">
        <v>132</v>
      </c>
      <c r="F169" s="1" t="n">
        <v>154</v>
      </c>
      <c r="G169" s="3" t="n">
        <f aca="false">E169/F169*100</f>
        <v>85.7142857142857</v>
      </c>
    </row>
    <row r="170" customFormat="false" ht="13" hidden="false" customHeight="false" outlineLevel="0" collapsed="false">
      <c r="A170" s="1" t="s">
        <v>161</v>
      </c>
      <c r="B170" s="1" t="s">
        <v>232</v>
      </c>
      <c r="C170" s="1" t="n">
        <v>1</v>
      </c>
      <c r="D170" s="1" t="s">
        <v>18</v>
      </c>
      <c r="E170" s="1" t="n">
        <v>132</v>
      </c>
      <c r="F170" s="1" t="n">
        <v>154</v>
      </c>
      <c r="G170" s="3" t="n">
        <f aca="false">E170/F170*100</f>
        <v>85.7142857142857</v>
      </c>
    </row>
    <row r="171" customFormat="false" ht="13" hidden="false" customHeight="false" outlineLevel="0" collapsed="false">
      <c r="A171" s="1" t="s">
        <v>168</v>
      </c>
      <c r="B171" s="1" t="s">
        <v>169</v>
      </c>
      <c r="C171" s="1" t="n">
        <v>1</v>
      </c>
      <c r="D171" s="1" t="s">
        <v>233</v>
      </c>
      <c r="E171" s="1" t="n">
        <v>24</v>
      </c>
      <c r="F171" s="1" t="n">
        <v>28</v>
      </c>
      <c r="G171" s="3" t="n">
        <f aca="false">E171/F171*100</f>
        <v>85.7142857142857</v>
      </c>
    </row>
    <row r="172" customFormat="false" ht="13" hidden="false" customHeight="false" outlineLevel="0" collapsed="false">
      <c r="A172" s="1" t="s">
        <v>168</v>
      </c>
      <c r="B172" s="1" t="s">
        <v>169</v>
      </c>
      <c r="C172" s="1" t="n">
        <v>2</v>
      </c>
      <c r="D172" s="1" t="s">
        <v>234</v>
      </c>
      <c r="E172" s="1" t="n">
        <v>24</v>
      </c>
      <c r="F172" s="1" t="n">
        <v>28</v>
      </c>
      <c r="G172" s="3" t="n">
        <f aca="false">E172/F172*100</f>
        <v>85.7142857142857</v>
      </c>
    </row>
    <row r="173" customFormat="false" ht="13" hidden="false" customHeight="false" outlineLevel="0" collapsed="false">
      <c r="A173" s="1" t="s">
        <v>168</v>
      </c>
      <c r="B173" s="1" t="s">
        <v>169</v>
      </c>
      <c r="C173" s="1" t="n">
        <v>3</v>
      </c>
      <c r="D173" s="1" t="s">
        <v>235</v>
      </c>
      <c r="E173" s="1" t="n">
        <v>24</v>
      </c>
      <c r="F173" s="1" t="n">
        <v>28</v>
      </c>
      <c r="G173" s="3" t="n">
        <f aca="false">E173/F173*100</f>
        <v>85.7142857142857</v>
      </c>
    </row>
    <row r="174" customFormat="false" ht="13" hidden="false" customHeight="false" outlineLevel="0" collapsed="false">
      <c r="A174" s="1" t="s">
        <v>50</v>
      </c>
      <c r="B174" s="1" t="s">
        <v>163</v>
      </c>
      <c r="C174" s="1" t="n">
        <v>1</v>
      </c>
      <c r="D174" s="1" t="s">
        <v>52</v>
      </c>
      <c r="E174" s="1" t="n">
        <v>125</v>
      </c>
      <c r="F174" s="1" t="n">
        <v>146</v>
      </c>
      <c r="G174" s="3" t="n">
        <f aca="false">E174/F174*100</f>
        <v>85.6164383561644</v>
      </c>
    </row>
    <row r="175" customFormat="false" ht="13" hidden="false" customHeight="false" outlineLevel="0" collapsed="false">
      <c r="A175" s="1" t="s">
        <v>187</v>
      </c>
      <c r="B175" s="1" t="s">
        <v>188</v>
      </c>
      <c r="C175" s="1" t="n">
        <v>1</v>
      </c>
      <c r="D175" s="1" t="s">
        <v>166</v>
      </c>
      <c r="E175" s="1" t="n">
        <v>107</v>
      </c>
      <c r="F175" s="1" t="n">
        <v>125</v>
      </c>
      <c r="G175" s="3" t="n">
        <f aca="false">E175/F175*100</f>
        <v>85.6</v>
      </c>
    </row>
    <row r="176" customFormat="false" ht="13" hidden="false" customHeight="false" outlineLevel="0" collapsed="false">
      <c r="A176" s="1" t="s">
        <v>12</v>
      </c>
      <c r="B176" s="1" t="s">
        <v>13</v>
      </c>
      <c r="C176" s="1" t="n">
        <v>1</v>
      </c>
      <c r="D176" s="1" t="s">
        <v>171</v>
      </c>
      <c r="E176" s="1" t="n">
        <v>285</v>
      </c>
      <c r="F176" s="1" t="n">
        <v>333</v>
      </c>
      <c r="G176" s="3" t="n">
        <f aca="false">E176/F176*100</f>
        <v>85.5855855855856</v>
      </c>
    </row>
    <row r="177" customFormat="false" ht="13" hidden="false" customHeight="false" outlineLevel="0" collapsed="false">
      <c r="A177" s="1" t="s">
        <v>172</v>
      </c>
      <c r="B177" s="1" t="s">
        <v>173</v>
      </c>
      <c r="C177" s="1" t="n">
        <v>2</v>
      </c>
      <c r="D177" s="1" t="s">
        <v>236</v>
      </c>
      <c r="E177" s="1" t="n">
        <v>76</v>
      </c>
      <c r="F177" s="1" t="n">
        <v>89</v>
      </c>
      <c r="G177" s="3" t="n">
        <f aca="false">E177/F177*100</f>
        <v>85.3932584269663</v>
      </c>
    </row>
    <row r="178" customFormat="false" ht="13" hidden="false" customHeight="false" outlineLevel="0" collapsed="false">
      <c r="A178" s="1" t="s">
        <v>217</v>
      </c>
      <c r="B178" s="1" t="s">
        <v>218</v>
      </c>
      <c r="C178" s="1" t="n">
        <v>2</v>
      </c>
      <c r="D178" s="1" t="s">
        <v>236</v>
      </c>
      <c r="E178" s="1" t="n">
        <v>76</v>
      </c>
      <c r="F178" s="1" t="n">
        <v>89</v>
      </c>
      <c r="G178" s="3" t="n">
        <f aca="false">E178/F178*100</f>
        <v>85.3932584269663</v>
      </c>
    </row>
    <row r="179" customFormat="false" ht="13" hidden="false" customHeight="false" outlineLevel="0" collapsed="false">
      <c r="A179" s="1" t="s">
        <v>237</v>
      </c>
      <c r="B179" s="1" t="s">
        <v>238</v>
      </c>
      <c r="C179" s="1" t="n">
        <v>1</v>
      </c>
      <c r="D179" s="1" t="s">
        <v>239</v>
      </c>
      <c r="E179" s="1" t="n">
        <v>23</v>
      </c>
      <c r="F179" s="1" t="n">
        <v>27</v>
      </c>
      <c r="G179" s="3" t="n">
        <f aca="false">E179/F179*100</f>
        <v>85.1851851851852</v>
      </c>
    </row>
    <row r="180" customFormat="false" ht="13" hidden="false" customHeight="false" outlineLevel="0" collapsed="false">
      <c r="A180" s="1" t="s">
        <v>240</v>
      </c>
      <c r="B180" s="1" t="s">
        <v>241</v>
      </c>
      <c r="C180" s="1" t="n">
        <v>1</v>
      </c>
      <c r="D180" s="1" t="s">
        <v>75</v>
      </c>
      <c r="E180" s="1" t="n">
        <v>287</v>
      </c>
      <c r="F180" s="1" t="n">
        <v>337</v>
      </c>
      <c r="G180" s="3" t="n">
        <f aca="false">E180/F180*100</f>
        <v>85.1632047477745</v>
      </c>
    </row>
    <row r="181" customFormat="false" ht="13" hidden="false" customHeight="false" outlineLevel="0" collapsed="false">
      <c r="A181" s="1" t="s">
        <v>36</v>
      </c>
      <c r="B181" s="1" t="s">
        <v>37</v>
      </c>
      <c r="C181" s="1" t="n">
        <v>1</v>
      </c>
      <c r="D181" s="1" t="s">
        <v>86</v>
      </c>
      <c r="E181" s="1" t="n">
        <v>108</v>
      </c>
      <c r="F181" s="1" t="n">
        <v>127</v>
      </c>
      <c r="G181" s="3" t="n">
        <f aca="false">E181/F181*100</f>
        <v>85.03937007874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0T09:09:42Z</dcterms:created>
  <dc:creator>Marcella Attimonelli</dc:creator>
  <dc:description/>
  <dc:language>en-US</dc:language>
  <cp:lastModifiedBy>Marcella Attimonelli</cp:lastModifiedBy>
  <dcterms:modified xsi:type="dcterms:W3CDTF">2008-10-30T09:10:50Z</dcterms:modified>
  <cp:revision>0</cp:revision>
  <dc:subject/>
  <dc:title/>
</cp:coreProperties>
</file>